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filterPrivacy="1" defaultThemeVersion="124226"/>
  <xr:revisionPtr revIDLastSave="0" documentId="13_ncr:1_{F6908909-D33B-41D8-999B-4E056E867F66}" xr6:coauthVersionLast="46" xr6:coauthVersionMax="46" xr10:uidLastSave="{00000000-0000-0000-0000-000000000000}"/>
  <bookViews>
    <workbookView xWindow="-110" yWindow="-110" windowWidth="19420" windowHeight="10540" xr2:uid="{00000000-000D-0000-FFFF-FFFF00000000}"/>
  </bookViews>
  <sheets>
    <sheet name="Table S1" sheetId="1" r:id="rId1"/>
    <sheet name="Table S2" sheetId="4" r:id="rId2"/>
    <sheet name="Table S3" sheetId="3" r:id="rId3"/>
    <sheet name="Table S4 " sheetId="2" r:id="rId4"/>
    <sheet name="Table S5" sheetId="5" r:id="rId5"/>
    <sheet name="Table S6" sheetId="6" r:id="rId6"/>
    <sheet name="Table S7" sheetId="7" r:id="rId7"/>
  </sheets>
  <calcPr calcId="191029"/>
</workbook>
</file>

<file path=xl/calcChain.xml><?xml version="1.0" encoding="utf-8"?>
<calcChain xmlns="http://schemas.openxmlformats.org/spreadsheetml/2006/main">
  <c r="I4" i="3" l="1"/>
  <c r="J4" i="3"/>
  <c r="K4" i="3" l="1"/>
  <c r="J3" i="3"/>
  <c r="I3" i="3"/>
  <c r="K3" i="3" l="1"/>
</calcChain>
</file>

<file path=xl/sharedStrings.xml><?xml version="1.0" encoding="utf-8"?>
<sst xmlns="http://schemas.openxmlformats.org/spreadsheetml/2006/main" count="409" uniqueCount="333">
  <si>
    <t>HJX74</t>
  </si>
  <si>
    <t>56.49±1.46</t>
  </si>
  <si>
    <t>74.46±0.9</t>
  </si>
  <si>
    <t>58.05±1.32</t>
  </si>
  <si>
    <t>31.72±1.8</t>
  </si>
  <si>
    <t>28.83±0.52</t>
  </si>
  <si>
    <t>32.14±1.1</t>
  </si>
  <si>
    <t>27.61±0.82</t>
  </si>
  <si>
    <t>39.49±1.29</t>
  </si>
  <si>
    <t>24.41±2.32</t>
  </si>
  <si>
    <t>16.28±0.46</t>
  </si>
  <si>
    <t>23.95±0.95</t>
  </si>
  <si>
    <t>16.1±0.73</t>
  </si>
  <si>
    <t>29.11±1.14</t>
  </si>
  <si>
    <t>17.33±1.26</t>
  </si>
  <si>
    <t>Heading date (d)</t>
    <phoneticPr fontId="2" type="noConversion"/>
  </si>
  <si>
    <t>Plant height (cm)</t>
    <phoneticPr fontId="2" type="noConversion"/>
  </si>
  <si>
    <t>Grain length (mm)</t>
    <phoneticPr fontId="3" type="noConversion"/>
  </si>
  <si>
    <t>Grain width (mm)</t>
    <phoneticPr fontId="3" type="noConversion"/>
  </si>
  <si>
    <t>1000-grain weight (g)</t>
    <phoneticPr fontId="3" type="noConversion"/>
  </si>
  <si>
    <t>Total  number of grains per plant</t>
    <phoneticPr fontId="3" type="noConversion"/>
  </si>
  <si>
    <t>77.06±0.51</t>
  </si>
  <si>
    <t>96.75±0.33</t>
  </si>
  <si>
    <t>92.32±0.6</t>
  </si>
  <si>
    <t>106.01±0.67</t>
  </si>
  <si>
    <t>6.65±0.26</t>
  </si>
  <si>
    <t>6.88±0.25</t>
  </si>
  <si>
    <t>8.44±0.02</t>
  </si>
  <si>
    <t>2.69±0.01</t>
  </si>
  <si>
    <t>2.62±0.02</t>
  </si>
  <si>
    <t>22.42±0.12</t>
  </si>
  <si>
    <t>1387.32±78.61</t>
  </si>
  <si>
    <t>1451.88±51.81</t>
  </si>
  <si>
    <t>25.43±1.39</t>
  </si>
  <si>
    <t>25.00±0.89</t>
  </si>
  <si>
    <t>chr.</t>
    <phoneticPr fontId="2" type="noConversion"/>
  </si>
  <si>
    <t>Marker</t>
    <phoneticPr fontId="2" type="noConversion"/>
  </si>
  <si>
    <t>Forward primer</t>
    <phoneticPr fontId="2" type="noConversion"/>
  </si>
  <si>
    <t>Reverse primer</t>
    <phoneticPr fontId="2" type="noConversion"/>
  </si>
  <si>
    <t>Chr.</t>
    <phoneticPr fontId="2" type="noConversion"/>
  </si>
  <si>
    <t>2018 SCS</t>
    <phoneticPr fontId="3" type="noConversion"/>
  </si>
  <si>
    <t>2019 FCS</t>
    <phoneticPr fontId="3" type="noConversion"/>
  </si>
  <si>
    <t>Cropping season</t>
    <phoneticPr fontId="2" type="noConversion"/>
  </si>
  <si>
    <t>2017 FCS</t>
    <phoneticPr fontId="2" type="noConversion"/>
  </si>
  <si>
    <t>2017 SCS</t>
    <phoneticPr fontId="2" type="noConversion"/>
  </si>
  <si>
    <t>2018 FCS</t>
    <phoneticPr fontId="2" type="noConversion"/>
  </si>
  <si>
    <t>2018 SCS</t>
    <phoneticPr fontId="2" type="noConversion"/>
  </si>
  <si>
    <t>2019 FCS</t>
    <phoneticPr fontId="2" type="noConversion"/>
  </si>
  <si>
    <t>2019 SCS</t>
    <phoneticPr fontId="2" type="noConversion"/>
  </si>
  <si>
    <t>32.8±0.4</t>
  </si>
  <si>
    <t>28.6±0.9</t>
  </si>
  <si>
    <t>27.6±0.5</t>
  </si>
  <si>
    <t>26.2±0.2</t>
  </si>
  <si>
    <t>21.5±0.7</t>
  </si>
  <si>
    <t>25.4±0.2</t>
  </si>
  <si>
    <t>19.8±0.3</t>
  </si>
  <si>
    <t>26.2±0.3</t>
  </si>
  <si>
    <t>29.7±0.5</t>
  </si>
  <si>
    <t>21.8±0.4</t>
  </si>
  <si>
    <t>Donor</t>
    <phoneticPr fontId="2" type="noConversion"/>
  </si>
  <si>
    <t>Position 1 (kb)</t>
    <phoneticPr fontId="2" type="noConversion"/>
  </si>
  <si>
    <t xml:space="preserve">HJX74 </t>
    <phoneticPr fontId="3" type="noConversion"/>
  </si>
  <si>
    <t>56.84±2.85</t>
  </si>
  <si>
    <t>65.15±3.33</t>
  </si>
  <si>
    <t>30.02±1.94</t>
  </si>
  <si>
    <t>17.07±1.73</t>
  </si>
  <si>
    <t>11-09</t>
  </si>
  <si>
    <t>31.27±1.17</t>
  </si>
  <si>
    <t>30.26±1.52</t>
  </si>
  <si>
    <t>21.5±1.32*</t>
  </si>
  <si>
    <t>29.11±0.53</t>
  </si>
  <si>
    <t>19.34±0.74</t>
  </si>
  <si>
    <t>HP67-11</t>
  </si>
  <si>
    <t>58.13±2.96**</t>
  </si>
  <si>
    <t>18.58±1.8**</t>
  </si>
  <si>
    <t>2016 FCS</t>
    <phoneticPr fontId="2" type="noConversion"/>
  </si>
  <si>
    <t>2017 FCS</t>
    <phoneticPr fontId="2" type="noConversion"/>
  </si>
  <si>
    <t>2018 FCS</t>
    <phoneticPr fontId="2" type="noConversion"/>
  </si>
  <si>
    <t>2019 FCS</t>
    <phoneticPr fontId="2" type="noConversion"/>
  </si>
  <si>
    <t>2016 SCS</t>
    <phoneticPr fontId="2" type="noConversion"/>
  </si>
  <si>
    <t>2017 SCS</t>
    <phoneticPr fontId="2" type="noConversion"/>
  </si>
  <si>
    <t>2018 SCS</t>
    <phoneticPr fontId="2" type="noConversion"/>
  </si>
  <si>
    <t>2019 SCS</t>
    <phoneticPr fontId="2" type="noConversion"/>
  </si>
  <si>
    <t>Basmati 370</t>
  </si>
  <si>
    <t>HP67</t>
  </si>
  <si>
    <t>68.88±0.71**</t>
  </si>
  <si>
    <t>90.63±0.35**</t>
  </si>
  <si>
    <t>93.71±1.43</t>
  </si>
  <si>
    <t>107.1±0.74</t>
  </si>
  <si>
    <t>7.56±0.56</t>
  </si>
  <si>
    <t>6.79±0.32</t>
  </si>
  <si>
    <t>78.44±0.55</t>
  </si>
  <si>
    <t>95.8±0.56</t>
  </si>
  <si>
    <t>94.71±0.98</t>
  </si>
  <si>
    <t>102.24±0.67</t>
  </si>
  <si>
    <t>6.44±0.36</t>
  </si>
  <si>
    <t>6.95±0.36</t>
  </si>
  <si>
    <t>1572.3±99.89</t>
  </si>
  <si>
    <t>1472.74±70.28</t>
  </si>
  <si>
    <t>1368.06±71.02</t>
  </si>
  <si>
    <t>1311±53.78</t>
  </si>
  <si>
    <t>26.6±1.92</t>
  </si>
  <si>
    <t>24.91±1.26</t>
  </si>
  <si>
    <t>2.64±0.01</t>
  </si>
  <si>
    <t>8.52±0.03</t>
  </si>
  <si>
    <t>2.68±0.01</t>
  </si>
  <si>
    <t>2.59±0.02</t>
  </si>
  <si>
    <t>22.60±0.18</t>
  </si>
  <si>
    <t>22.27±0.13</t>
  </si>
  <si>
    <t>2016 FCS</t>
    <phoneticPr fontId="2" type="noConversion"/>
  </si>
  <si>
    <t>2016 SCS</t>
    <phoneticPr fontId="2" type="noConversion"/>
  </si>
  <si>
    <t>32.9±0.4</t>
  </si>
  <si>
    <t>30.2±0.4</t>
  </si>
  <si>
    <t>25.8±0.3</t>
  </si>
  <si>
    <t>22.8±0.3</t>
  </si>
  <si>
    <t>PSM366</t>
  </si>
  <si>
    <t>PSM158</t>
    <phoneticPr fontId="2" type="noConversion"/>
  </si>
  <si>
    <t>TATGAAGGGCTGAGATGTTGTG</t>
  </si>
  <si>
    <t>AAATTAGGCATGTGCTATGCAG</t>
  </si>
  <si>
    <t>ACCTTGTTGACGGACAGTTAAA</t>
  </si>
  <si>
    <t>CCATTCCATAGGGAGTTGTTTT</t>
  </si>
  <si>
    <t>GGGGCTGCTCTTGATTATGTAT</t>
  </si>
  <si>
    <t>AACAATCTGATGGAATTATGCG</t>
    <phoneticPr fontId="2" type="noConversion"/>
  </si>
  <si>
    <t>GATTGTGTGGCAAAAACAACAC</t>
  </si>
  <si>
    <t>AATTGTCTGGAGGAAGATGAGG</t>
  </si>
  <si>
    <t>GCCGGAGTACTGACACACTACA</t>
    <phoneticPr fontId="2" type="noConversion"/>
  </si>
  <si>
    <t>CTCTGTGGAAGCCCAGAAAGT</t>
    <phoneticPr fontId="2" type="noConversion"/>
  </si>
  <si>
    <t>TAGATGGGCCAGTTCAAATTG</t>
    <phoneticPr fontId="2" type="noConversion"/>
  </si>
  <si>
    <t>ACCATATGTTTTTACATTTGATTGC</t>
    <phoneticPr fontId="2" type="noConversion"/>
  </si>
  <si>
    <t>PSM157</t>
    <phoneticPr fontId="2" type="noConversion"/>
  </si>
  <si>
    <t>GCGGTTTAGGAGCGTTTGTA</t>
  </si>
  <si>
    <t>GGAGGGAGTACGTGACATGG</t>
  </si>
  <si>
    <t>AGTGAGTGACCGGCCTATTG</t>
  </si>
  <si>
    <t>TGCAAGAACTTTGGGGTAGC</t>
  </si>
  <si>
    <t>AAAAGCAAAGAAAGGGTGAGTC</t>
  </si>
  <si>
    <t>GGTGGAAATCGAAAATGAGGT</t>
  </si>
  <si>
    <t>29.3±0.3</t>
  </si>
  <si>
    <t>26.5±0.3</t>
  </si>
  <si>
    <t>29.5±0.3</t>
  </si>
  <si>
    <t>25.1±0.8</t>
  </si>
  <si>
    <t>23.7±0.3</t>
  </si>
  <si>
    <t>25.8±0.4</t>
  </si>
  <si>
    <t>ID9M3</t>
    <phoneticPr fontId="2" type="noConversion"/>
  </si>
  <si>
    <t>ID9M9</t>
    <phoneticPr fontId="2" type="noConversion"/>
  </si>
  <si>
    <t>ID9M10</t>
    <phoneticPr fontId="2" type="noConversion"/>
  </si>
  <si>
    <t>ID9M14</t>
    <phoneticPr fontId="2" type="noConversion"/>
  </si>
  <si>
    <t>ID9M19</t>
    <phoneticPr fontId="2" type="noConversion"/>
  </si>
  <si>
    <t>ID9M6</t>
    <phoneticPr fontId="2" type="noConversion"/>
  </si>
  <si>
    <t>ID9M20</t>
    <phoneticPr fontId="2" type="noConversion"/>
  </si>
  <si>
    <t>ID9M29</t>
    <phoneticPr fontId="2" type="noConversion"/>
  </si>
  <si>
    <t>AAATCTAGCCAGCCAGCCAG</t>
    <phoneticPr fontId="2" type="noConversion"/>
  </si>
  <si>
    <t>TCACTCCTTACTTTGCTATTCGC</t>
    <phoneticPr fontId="2" type="noConversion"/>
  </si>
  <si>
    <t>ATCACGCCTACGAGGACTGA</t>
    <phoneticPr fontId="2" type="noConversion"/>
  </si>
  <si>
    <t>TATACACCACTCGATCTTGC</t>
    <phoneticPr fontId="2" type="noConversion"/>
  </si>
  <si>
    <t>ID11M1</t>
    <phoneticPr fontId="2" type="noConversion"/>
  </si>
  <si>
    <t>ID11M4</t>
    <phoneticPr fontId="2" type="noConversion"/>
  </si>
  <si>
    <t>ID11M7</t>
    <phoneticPr fontId="2" type="noConversion"/>
  </si>
  <si>
    <t>ID11M8</t>
    <phoneticPr fontId="2" type="noConversion"/>
  </si>
  <si>
    <t>ID11M10</t>
    <phoneticPr fontId="2" type="noConversion"/>
  </si>
  <si>
    <t>GTTGCCTCCTAAGCCTAGCT</t>
  </si>
  <si>
    <t>ACACACACTTTAGAGGCAGA</t>
  </si>
  <si>
    <t>GTGTTTTGAGTCCATGGAGG</t>
  </si>
  <si>
    <t>TCAAGACTTCTCGTTGGTTGG</t>
    <phoneticPr fontId="2" type="noConversion"/>
  </si>
  <si>
    <t>ACACGTATAGAGGACGTACAA</t>
  </si>
  <si>
    <t>TACATACATCCTTCATATGGTG</t>
  </si>
  <si>
    <t>CATATGTTAATACACCTTCCC</t>
  </si>
  <si>
    <t>TAGTGGAGCTTGGCGTATCG</t>
  </si>
  <si>
    <t>AGTTTATGGATAGCCTGCAAGC</t>
  </si>
  <si>
    <t>ATAGGAACCTATCGGAATGTGG</t>
  </si>
  <si>
    <t>PSM140--RM444-ID9M3-ID9M9-ID9M10-ID9M14-ID9M19-ID9M6-RM23957-RM23959-RM3855-RM24013-PSM157-ID9M20-ID9M29-RM24030--PSM158</t>
    <phoneticPr fontId="2" type="noConversion"/>
  </si>
  <si>
    <t>8.54±0.02</t>
    <phoneticPr fontId="2" type="noConversion"/>
  </si>
  <si>
    <t>32.4±0.4</t>
    <phoneticPr fontId="2" type="noConversion"/>
  </si>
  <si>
    <t>32.1±0.4</t>
    <phoneticPr fontId="2" type="noConversion"/>
  </si>
  <si>
    <t>29.1±0.3</t>
    <phoneticPr fontId="2" type="noConversion"/>
  </si>
  <si>
    <t>28.9±0.3</t>
    <phoneticPr fontId="2" type="noConversion"/>
  </si>
  <si>
    <t>Percentage of chalky area (%)</t>
    <phoneticPr fontId="2" type="noConversion"/>
  </si>
  <si>
    <t>Percentage of grain chalkiness (%)</t>
    <phoneticPr fontId="2" type="noConversion"/>
  </si>
  <si>
    <t>70.66±1.42</t>
  </si>
  <si>
    <t>33.91±1.25</t>
  </si>
  <si>
    <t>59.84±1.85**</t>
  </si>
  <si>
    <t>18.75±1.27**</t>
  </si>
  <si>
    <t>60.13±1.18**</t>
  </si>
  <si>
    <t>30.75±1.87</t>
  </si>
  <si>
    <t>18.53±1.48**</t>
  </si>
  <si>
    <t>23.86±0.55</t>
  </si>
  <si>
    <t>64.02±1.62*</t>
  </si>
  <si>
    <t>76.32±3.39</t>
  </si>
  <si>
    <t>15.57±1.34**</t>
  </si>
  <si>
    <t>28.63±0.72***</t>
    <phoneticPr fontId="2" type="noConversion"/>
  </si>
  <si>
    <t>28.66±0.67***</t>
    <phoneticPr fontId="2" type="noConversion"/>
  </si>
  <si>
    <t>23.27±2.24**</t>
    <phoneticPr fontId="2" type="noConversion"/>
  </si>
  <si>
    <t>15.7±1.53***</t>
    <phoneticPr fontId="2" type="noConversion"/>
  </si>
  <si>
    <t>6.64±0.53***</t>
    <phoneticPr fontId="2" type="noConversion"/>
  </si>
  <si>
    <t>4.51±0.50***</t>
    <phoneticPr fontId="2" type="noConversion"/>
  </si>
  <si>
    <t>32.17±2.05***</t>
    <phoneticPr fontId="2" type="noConversion"/>
  </si>
  <si>
    <t>22.78±0.89***</t>
    <phoneticPr fontId="2" type="noConversion"/>
  </si>
  <si>
    <t>6.97±0.84***</t>
    <phoneticPr fontId="2" type="noConversion"/>
  </si>
  <si>
    <t>4.24±0.46***</t>
    <phoneticPr fontId="2" type="noConversion"/>
  </si>
  <si>
    <t>64.20±3.34*</t>
    <phoneticPr fontId="2" type="noConversion"/>
  </si>
  <si>
    <t>16.47±1.4***</t>
    <phoneticPr fontId="2" type="noConversion"/>
  </si>
  <si>
    <t>32.04±2.85***</t>
    <phoneticPr fontId="3" type="noConversion"/>
  </si>
  <si>
    <t>30.97±2.63***</t>
    <phoneticPr fontId="3" type="noConversion"/>
  </si>
  <si>
    <t>6.15±0.92***</t>
    <phoneticPr fontId="3" type="noConversion"/>
  </si>
  <si>
    <t>6.25±0.52***</t>
    <phoneticPr fontId="3" type="noConversion"/>
  </si>
  <si>
    <t>26.79±1.88</t>
    <phoneticPr fontId="2" type="noConversion"/>
  </si>
  <si>
    <t>20.30±1.02***</t>
    <phoneticPr fontId="3" type="noConversion"/>
  </si>
  <si>
    <t>18.58±1.41***</t>
    <phoneticPr fontId="3" type="noConversion"/>
  </si>
  <si>
    <t>73.76±1.67</t>
  </si>
  <si>
    <t>59.61±2.57***</t>
  </si>
  <si>
    <t>54.56±1.43***</t>
  </si>
  <si>
    <t>33.71±1.00**</t>
  </si>
  <si>
    <t>32.76±1.51**</t>
  </si>
  <si>
    <t>20.02±0.99***</t>
  </si>
  <si>
    <t>17.87±0.90***</t>
  </si>
  <si>
    <t>54.65±1.74</t>
  </si>
  <si>
    <t>31.82±0.74</t>
  </si>
  <si>
    <t>33.07±1.46***</t>
  </si>
  <si>
    <t>31.47±1.49***</t>
  </si>
  <si>
    <t>17.62±1.11***</t>
  </si>
  <si>
    <t>17.95±0.94***</t>
  </si>
  <si>
    <t>5.79±0.38***</t>
  </si>
  <si>
    <t>5.61±0.20***</t>
  </si>
  <si>
    <t>56.20±4.02***</t>
    <phoneticPr fontId="2" type="noConversion"/>
  </si>
  <si>
    <t>45.7±5.44*</t>
  </si>
  <si>
    <t>43.86±5.96**</t>
  </si>
  <si>
    <t>31.94±1.29</t>
  </si>
  <si>
    <t>21.01±1.74</t>
  </si>
  <si>
    <t>11.34±2.37**</t>
  </si>
  <si>
    <t>21.54±0.21</t>
    <phoneticPr fontId="2" type="noConversion"/>
  </si>
  <si>
    <t>21.63±0.34</t>
    <phoneticPr fontId="2" type="noConversion"/>
  </si>
  <si>
    <t>21.93±0.13</t>
    <phoneticPr fontId="2" type="noConversion"/>
  </si>
  <si>
    <t>8.15±0.03</t>
    <phoneticPr fontId="2" type="noConversion"/>
  </si>
  <si>
    <t>8.32±0.06*</t>
    <phoneticPr fontId="2" type="noConversion"/>
  </si>
  <si>
    <t>8.26±0.03</t>
    <phoneticPr fontId="2" type="noConversion"/>
  </si>
  <si>
    <t>24.55±1.06</t>
    <phoneticPr fontId="2" type="noConversion"/>
  </si>
  <si>
    <t>23.64±1.13*</t>
    <phoneticPr fontId="2" type="noConversion"/>
  </si>
  <si>
    <t>2.52±0.02**</t>
    <phoneticPr fontId="2" type="noConversion"/>
  </si>
  <si>
    <t>RM26979--RM206-RM26998-RM27027-ID11M1-ID11M4-ID11M5-ID11M6-ID11M7-RM5997-PSM366-ID11M8-ID11M9-ID11M10-ID11M18--RM37043</t>
    <phoneticPr fontId="2" type="noConversion"/>
  </si>
  <si>
    <t>Number of effective tillers  per plant</t>
    <phoneticPr fontId="3" type="noConversion"/>
  </si>
  <si>
    <r>
      <t xml:space="preserve"> Grain weight per plant (g)
</t>
    </r>
    <r>
      <rPr>
        <sz val="10"/>
        <color theme="1"/>
        <rFont val="宋体"/>
        <family val="2"/>
        <charset val="134"/>
      </rPr>
      <t/>
    </r>
    <phoneticPr fontId="3" type="noConversion"/>
  </si>
  <si>
    <t xml:space="preserve">Average </t>
  </si>
  <si>
    <t>25.3±0.6</t>
  </si>
  <si>
    <t>32.6±0.2</t>
  </si>
  <si>
    <t>25.9±0.2</t>
  </si>
  <si>
    <t>29.2±0.1</t>
  </si>
  <si>
    <t>21.5±0.6</t>
  </si>
  <si>
    <t>29.0±0.6</t>
    <phoneticPr fontId="2" type="noConversion"/>
  </si>
  <si>
    <t>25.67±2.18</t>
    <phoneticPr fontId="2" type="noConversion"/>
  </si>
  <si>
    <t>28.07±0.96*</t>
    <phoneticPr fontId="2" type="noConversion"/>
  </si>
  <si>
    <t>18.1±1.37**</t>
    <phoneticPr fontId="2" type="noConversion"/>
  </si>
  <si>
    <t>23.86±2.3*</t>
    <phoneticPr fontId="2" type="noConversion"/>
  </si>
  <si>
    <t>12.52±2.35**</t>
    <phoneticPr fontId="2" type="noConversion"/>
  </si>
  <si>
    <t>ID11M12</t>
    <phoneticPr fontId="2" type="noConversion"/>
  </si>
  <si>
    <t>ID11M18</t>
    <phoneticPr fontId="2" type="noConversion"/>
  </si>
  <si>
    <t>ACATCCTCACAGACGTGAC</t>
    <phoneticPr fontId="2" type="noConversion"/>
  </si>
  <si>
    <t>AGCTAGGAAACTACACACCAC</t>
    <phoneticPr fontId="2" type="noConversion"/>
  </si>
  <si>
    <t>AGGTTCCCTAACTCTTGTGG</t>
    <phoneticPr fontId="2" type="noConversion"/>
  </si>
  <si>
    <t>GTCACCCAGCATTGGAAAGC</t>
    <phoneticPr fontId="2" type="noConversion"/>
  </si>
  <si>
    <t>SSSL</t>
    <phoneticPr fontId="2" type="noConversion"/>
  </si>
  <si>
    <t>Percentage of chalky grains (%)</t>
    <phoneticPr fontId="2" type="noConversion"/>
  </si>
  <si>
    <t>Mean</t>
    <phoneticPr fontId="2" type="noConversion"/>
  </si>
  <si>
    <t xml:space="preserve">SSSL </t>
    <phoneticPr fontId="2" type="noConversion"/>
  </si>
  <si>
    <t>Substitution segment detected by markers</t>
    <phoneticPr fontId="2" type="noConversion"/>
  </si>
  <si>
    <t>Position 2 (kb)</t>
    <phoneticPr fontId="2" type="noConversion"/>
  </si>
  <si>
    <t>Position 3 (kb)</t>
    <phoneticPr fontId="2" type="noConversion"/>
  </si>
  <si>
    <t>Position 4 (kb)</t>
    <phoneticPr fontId="2" type="noConversion"/>
  </si>
  <si>
    <t>Maxmum  length of substitution segment  (kb)</t>
    <phoneticPr fontId="2" type="noConversion"/>
  </si>
  <si>
    <t>Minimum  length of substitution segment (kb)</t>
    <phoneticPr fontId="2" type="noConversion"/>
  </si>
  <si>
    <t xml:space="preserve">Position 1 and position 2 represents physical positions of the first and second markers in the substitution segments respectively. Position 3 and position 4 represent physical positions of the second last and last markers in the substitution segments respectively. Minimum length of a substitution segment (kb) = Position 3 - Position 2. Maximum length of a substitution segment (kb) = Position 4 - Position 1. Estimated length of a substituton segment (kb) = (Minimum length + Maximum length) / 2. '--' represents the region of chromosome recombination. '-' represents the substitution segment. 
</t>
    <phoneticPr fontId="2" type="noConversion"/>
  </si>
  <si>
    <t>Chr. of substitution segments</t>
    <phoneticPr fontId="2" type="noConversion"/>
  </si>
  <si>
    <r>
      <rPr>
        <i/>
        <sz val="11"/>
        <rFont val="Times New Roman"/>
        <family val="1"/>
      </rPr>
      <t xml:space="preserve">FCS </t>
    </r>
    <r>
      <rPr>
        <sz val="11"/>
        <rFont val="Times New Roman"/>
        <family val="1"/>
      </rPr>
      <t>first cropping season</t>
    </r>
    <r>
      <rPr>
        <i/>
        <sz val="11"/>
        <rFont val="Times New Roman"/>
        <family val="1"/>
      </rPr>
      <t xml:space="preserve">, SCS </t>
    </r>
    <r>
      <rPr>
        <sz val="11"/>
        <rFont val="Times New Roman"/>
        <family val="1"/>
      </rPr>
      <t>second cropping season</t>
    </r>
    <r>
      <rPr>
        <i/>
        <sz val="11"/>
        <rFont val="Times New Roman"/>
        <family val="1"/>
      </rPr>
      <t>,</t>
    </r>
    <r>
      <rPr>
        <sz val="11"/>
        <rFont val="Times New Roman"/>
        <family val="1"/>
      </rPr>
      <t xml:space="preserve">  Data was presented as mean ± S.E.,  one-way ANOVA, Dunnett </t>
    </r>
    <r>
      <rPr>
        <i/>
        <sz val="11"/>
        <rFont val="Times New Roman"/>
        <family val="1"/>
      </rPr>
      <t>t</t>
    </r>
    <r>
      <rPr>
        <sz val="11"/>
        <rFont val="Times New Roman"/>
        <family val="1"/>
      </rPr>
      <t>-test, two-tailed. * and ** represent the difference at 0.05 and 0.01 levels of significance, respectively.</t>
    </r>
    <phoneticPr fontId="2" type="noConversion"/>
  </si>
  <si>
    <t>Material</t>
    <phoneticPr fontId="2" type="noConversion"/>
  </si>
  <si>
    <t>Grain length (mm)</t>
  </si>
  <si>
    <t>Significance level</t>
  </si>
  <si>
    <t>Grain width (mm)</t>
  </si>
  <si>
    <t>11-09</t>
    <phoneticPr fontId="2" type="noConversion"/>
  </si>
  <si>
    <t>8.54±0.03</t>
  </si>
  <si>
    <t>a</t>
  </si>
  <si>
    <t>2.64±0.02</t>
  </si>
  <si>
    <t>c</t>
  </si>
  <si>
    <t>NIL11-09-114</t>
  </si>
  <si>
    <t>8.44±0.03</t>
  </si>
  <si>
    <t>bcd</t>
  </si>
  <si>
    <t>NIL11-09-6</t>
  </si>
  <si>
    <t>8.52±0.02</t>
  </si>
  <si>
    <t>abc</t>
  </si>
  <si>
    <t>2.68±0.02</t>
  </si>
  <si>
    <t>NIL11-09-19</t>
  </si>
  <si>
    <t>8.5±0.02</t>
  </si>
  <si>
    <t>2.67±0.02</t>
  </si>
  <si>
    <t>bc</t>
  </si>
  <si>
    <t>NIL11-09-31</t>
  </si>
  <si>
    <t>8.46±0.04</t>
  </si>
  <si>
    <t>abcd</t>
  </si>
  <si>
    <t>NIL11-09-135</t>
  </si>
  <si>
    <t>8.40±0.02</t>
  </si>
  <si>
    <t>d</t>
  </si>
  <si>
    <t>2.70±0.01</t>
  </si>
  <si>
    <t>ab</t>
  </si>
  <si>
    <t>NIL11-09-4</t>
  </si>
  <si>
    <t>8.54±0.02</t>
  </si>
  <si>
    <t>NIL11-09-61</t>
  </si>
  <si>
    <t>8.48±0.06</t>
  </si>
  <si>
    <t>2.72±0.01</t>
  </si>
  <si>
    <t>8.51±0.02</t>
  </si>
  <si>
    <t>2.70±0.02</t>
  </si>
  <si>
    <t>HP67-11-125</t>
  </si>
  <si>
    <t>2.69±0.02</t>
  </si>
  <si>
    <t>HP67-11-40</t>
  </si>
  <si>
    <t>8.43±0.02</t>
  </si>
  <si>
    <t>2.71±0.01</t>
  </si>
  <si>
    <t>HP67-11-14</t>
  </si>
  <si>
    <t>8.44±0.01</t>
  </si>
  <si>
    <t>2.72±0.02</t>
  </si>
  <si>
    <t>HP67-11-77</t>
  </si>
  <si>
    <t>8.55±0.02</t>
  </si>
  <si>
    <t>8.47±0.03</t>
  </si>
  <si>
    <r>
      <rPr>
        <i/>
        <sz val="10"/>
        <rFont val="Times New Roman"/>
        <family val="1"/>
      </rPr>
      <t xml:space="preserve">SCS </t>
    </r>
    <r>
      <rPr>
        <sz val="10"/>
        <rFont val="Times New Roman"/>
        <family val="1"/>
      </rPr>
      <t>second cropping season</t>
    </r>
    <r>
      <rPr>
        <i/>
        <sz val="10"/>
        <rFont val="Times New Roman"/>
        <family val="1"/>
      </rPr>
      <t>,</t>
    </r>
    <r>
      <rPr>
        <sz val="10"/>
        <rFont val="Times New Roman"/>
        <family val="1"/>
      </rPr>
      <t xml:space="preserve">  Data was presented as mean ± S.E.,  one-way ANOVA, Duncan, two-tailed. Values in the lines among different letters are different at 5% level of significance.</t>
    </r>
    <phoneticPr fontId="2" type="noConversion"/>
  </si>
  <si>
    <r>
      <t>Maximum temperature (</t>
    </r>
    <r>
      <rPr>
        <sz val="10"/>
        <color theme="1"/>
        <rFont val="宋体"/>
        <family val="3"/>
        <charset val="134"/>
      </rPr>
      <t>℃</t>
    </r>
    <r>
      <rPr>
        <sz val="10"/>
        <color theme="1"/>
        <rFont val="Times New Roman"/>
        <family val="1"/>
      </rPr>
      <t>)</t>
    </r>
    <phoneticPr fontId="2" type="noConversion"/>
  </si>
  <si>
    <r>
      <t>Minimum temperature  (</t>
    </r>
    <r>
      <rPr>
        <sz val="10"/>
        <color theme="1"/>
        <rFont val="宋体"/>
        <family val="3"/>
        <charset val="134"/>
      </rPr>
      <t>℃</t>
    </r>
    <r>
      <rPr>
        <sz val="10"/>
        <color theme="1"/>
        <rFont val="Times New Roman"/>
        <family val="1"/>
      </rPr>
      <t>)</t>
    </r>
    <phoneticPr fontId="2" type="noConversion"/>
  </si>
  <si>
    <r>
      <t xml:space="preserve"> Daily mean temperature  (</t>
    </r>
    <r>
      <rPr>
        <sz val="10"/>
        <color theme="1"/>
        <rFont val="Segoe UI Symbol"/>
        <family val="1"/>
      </rPr>
      <t>℃</t>
    </r>
    <r>
      <rPr>
        <sz val="10"/>
        <color theme="1"/>
        <rFont val="Times New Roman"/>
        <family val="1"/>
      </rPr>
      <t>)</t>
    </r>
    <phoneticPr fontId="2" type="noConversion"/>
  </si>
  <si>
    <r>
      <rPr>
        <i/>
        <sz val="10"/>
        <color theme="1"/>
        <rFont val="Times New Roman"/>
        <family val="1"/>
      </rPr>
      <t>FCS</t>
    </r>
    <r>
      <rPr>
        <sz val="10"/>
        <color theme="1"/>
        <rFont val="Times New Roman"/>
        <family val="1"/>
      </rPr>
      <t xml:space="preserve"> first cropping season,</t>
    </r>
    <r>
      <rPr>
        <i/>
        <sz val="10"/>
        <color theme="1"/>
        <rFont val="Times New Roman"/>
        <family val="1"/>
      </rPr>
      <t xml:space="preserve"> SCS</t>
    </r>
    <r>
      <rPr>
        <sz val="10"/>
        <color theme="1"/>
        <rFont val="Times New Roman"/>
        <family val="1"/>
      </rPr>
      <t xml:space="preserve"> second cropping season, The temperature data of each day after flowering of rice was collected from https://www.tianqi.com/.</t>
    </r>
    <phoneticPr fontId="2" type="noConversion"/>
  </si>
  <si>
    <r>
      <rPr>
        <sz val="10"/>
        <color theme="1"/>
        <rFont val="宋体"/>
        <family val="3"/>
        <charset val="134"/>
      </rPr>
      <t>E</t>
    </r>
    <r>
      <rPr>
        <sz val="10"/>
        <color theme="1"/>
        <rFont val="Times New Roman"/>
        <family val="1"/>
      </rPr>
      <t>stimated  length of substitution segment (kb)</t>
    </r>
    <phoneticPr fontId="2" type="noConversion"/>
  </si>
  <si>
    <r>
      <rPr>
        <i/>
        <sz val="10"/>
        <rFont val="Times New Roman"/>
        <family val="1"/>
      </rPr>
      <t>FCS</t>
    </r>
    <r>
      <rPr>
        <sz val="10"/>
        <rFont val="Times New Roman"/>
        <family val="1"/>
      </rPr>
      <t xml:space="preserve"> first cropping season, </t>
    </r>
    <r>
      <rPr>
        <i/>
        <sz val="10"/>
        <rFont val="Times New Roman"/>
        <family val="1"/>
      </rPr>
      <t xml:space="preserve">SCS </t>
    </r>
    <r>
      <rPr>
        <sz val="10"/>
        <rFont val="Times New Roman"/>
        <family val="1"/>
      </rPr>
      <t xml:space="preserve">second cropping season. Data were presented as mean ± S.E., one-way ANOVA, Dunnett </t>
    </r>
    <r>
      <rPr>
        <i/>
        <sz val="10"/>
        <rFont val="Times New Roman"/>
        <family val="1"/>
      </rPr>
      <t>t</t>
    </r>
    <r>
      <rPr>
        <sz val="10"/>
        <rFont val="Times New Roman"/>
        <family val="1"/>
      </rPr>
      <t>-test, two-tailed. *, ** and *** represent the difference at 0.05, 0.01 and 0.001 levels of significance, respectively.</t>
    </r>
    <phoneticPr fontId="2" type="noConversion"/>
  </si>
  <si>
    <t>Table S1. Phenotypes of grain chalkiness in HJX74 and SSSLs</t>
    <phoneticPr fontId="2" type="noConversion"/>
  </si>
  <si>
    <t>Table S2. Markers developed to detect the substitution segments of SSSLs</t>
    <phoneticPr fontId="2" type="noConversion"/>
  </si>
  <si>
    <t>Table S3. Substitution segments of SSSLs</t>
    <phoneticPr fontId="2" type="noConversion"/>
  </si>
  <si>
    <t>Table S4. Phenotypes of agronomic traits in SSSLs</t>
    <phoneticPr fontId="2" type="noConversion"/>
  </si>
  <si>
    <t>Table S5. Average temperatures for 30 days after flowering of rice in two cropping seasons</t>
    <phoneticPr fontId="2" type="noConversion"/>
  </si>
  <si>
    <t>Table S6. The grain shape of 11-09 and its NILs in the SCS of 2018</t>
    <phoneticPr fontId="2" type="noConversion"/>
  </si>
  <si>
    <t>Table S7. The grain shape of HP67-11 and its NILs in the SCS of 2019</t>
    <phoneticPr fontId="2" type="noConversion"/>
  </si>
  <si>
    <t>ab</t>
    <phoneticPr fontId="2" type="noConversion"/>
  </si>
  <si>
    <t>c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7" x14ac:knownFonts="1"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宋体"/>
      <family val="2"/>
      <charset val="134"/>
    </font>
    <font>
      <sz val="11"/>
      <name val="Times New Roman"/>
      <family val="1"/>
    </font>
    <font>
      <i/>
      <sz val="11"/>
      <name val="Times New Roman"/>
      <family val="1"/>
    </font>
    <font>
      <sz val="10"/>
      <color indexed="8"/>
      <name val="Times New Roman"/>
      <family val="1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宋体"/>
      <family val="2"/>
      <scheme val="minor"/>
    </font>
    <font>
      <i/>
      <sz val="10"/>
      <name val="Times New Roman"/>
      <family val="1"/>
    </font>
    <font>
      <sz val="10"/>
      <color theme="1"/>
      <name val="宋体"/>
      <family val="3"/>
      <charset val="134"/>
    </font>
    <font>
      <sz val="10"/>
      <color theme="1"/>
      <name val="Segoe UI Symbol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Times New Roman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49" fontId="1" fillId="0" borderId="0" xfId="0" applyNumberFormat="1" applyFont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1" fillId="0" borderId="0" xfId="0" applyFont="1" applyBorder="1" applyAlignment="1">
      <alignment vertical="center"/>
    </xf>
    <xf numFmtId="0" fontId="1" fillId="0" borderId="0" xfId="0" applyFont="1" applyFill="1" applyBorder="1"/>
    <xf numFmtId="0" fontId="1" fillId="0" borderId="3" xfId="0" applyFont="1" applyFill="1" applyBorder="1"/>
    <xf numFmtId="0" fontId="1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10" fillId="0" borderId="0" xfId="0" applyFont="1"/>
    <xf numFmtId="49" fontId="9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left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0" xfId="0" applyFont="1"/>
    <xf numFmtId="0" fontId="1" fillId="0" borderId="0" xfId="0" applyFont="1" applyBorder="1" applyAlignment="1">
      <alignment horizontal="center"/>
    </xf>
    <xf numFmtId="0" fontId="14" fillId="0" borderId="0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49" fontId="1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49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 wrapText="1"/>
    </xf>
    <xf numFmtId="0" fontId="16" fillId="0" borderId="2" xfId="0" applyFont="1" applyFill="1" applyBorder="1" applyAlignment="1">
      <alignment horizontal="center" vertical="center" wrapText="1"/>
    </xf>
    <xf numFmtId="49" fontId="1" fillId="0" borderId="0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49" fontId="1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/>
    <xf numFmtId="0" fontId="1" fillId="0" borderId="0" xfId="0" applyFont="1" applyFill="1" applyAlignment="1">
      <alignment vertical="center"/>
    </xf>
    <xf numFmtId="0" fontId="10" fillId="0" borderId="0" xfId="0" applyFont="1" applyAlignment="1">
      <alignment horizontal="left"/>
    </xf>
    <xf numFmtId="0" fontId="1" fillId="0" borderId="1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8" fillId="0" borderId="0" xfId="0" applyFont="1" applyFill="1" applyAlignment="1">
      <alignment vertical="center"/>
    </xf>
    <xf numFmtId="0" fontId="8" fillId="0" borderId="0" xfId="0" applyFont="1" applyFill="1" applyBorder="1" applyAlignment="1">
      <alignment vertical="center"/>
    </xf>
    <xf numFmtId="0" fontId="8" fillId="0" borderId="3" xfId="0" applyFont="1" applyFill="1" applyBorder="1" applyAlignment="1">
      <alignment vertical="center"/>
    </xf>
    <xf numFmtId="0" fontId="1" fillId="0" borderId="3" xfId="0" applyFont="1" applyFill="1" applyBorder="1" applyAlignment="1">
      <alignment vertical="center"/>
    </xf>
    <xf numFmtId="176" fontId="8" fillId="0" borderId="1" xfId="0" applyNumberFormat="1" applyFont="1" applyFill="1" applyBorder="1" applyAlignment="1">
      <alignment vertical="center"/>
    </xf>
    <xf numFmtId="0" fontId="8" fillId="0" borderId="0" xfId="0" applyFont="1" applyFill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76" fontId="5" fillId="0" borderId="1" xfId="0" applyNumberFormat="1" applyFont="1" applyFill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176" fontId="8" fillId="0" borderId="1" xfId="0" applyNumberFormat="1" applyFont="1" applyBorder="1" applyAlignment="1">
      <alignment horizontal="left" vertical="center" wrapText="1"/>
    </xf>
    <xf numFmtId="176" fontId="8" fillId="0" borderId="0" xfId="0" applyNumberFormat="1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0"/>
  <sheetViews>
    <sheetView tabSelected="1" zoomScale="80" zoomScaleNormal="80" workbookViewId="0">
      <selection activeCell="H17" sqref="H17"/>
    </sheetView>
  </sheetViews>
  <sheetFormatPr defaultColWidth="9" defaultRowHeight="13" x14ac:dyDescent="0.25"/>
  <cols>
    <col min="1" max="1" width="9.90625" style="1" customWidth="1"/>
    <col min="2" max="2" width="11" style="1" customWidth="1"/>
    <col min="3" max="3" width="10.6328125" style="1" customWidth="1"/>
    <col min="4" max="5" width="10.81640625" style="1" customWidth="1"/>
    <col min="6" max="7" width="12" style="1" customWidth="1"/>
    <col min="8" max="9" width="12.08984375" style="1" customWidth="1"/>
    <col min="10" max="10" width="11.7265625" style="1" customWidth="1"/>
    <col min="11" max="11" width="10.453125" style="56" customWidth="1"/>
    <col min="12" max="12" width="2" style="1" customWidth="1"/>
    <col min="13" max="13" width="9.453125" style="1" customWidth="1"/>
    <col min="14" max="14" width="11.453125" style="1" customWidth="1"/>
    <col min="15" max="15" width="9.453125" style="1" customWidth="1"/>
    <col min="16" max="16" width="10" style="1" customWidth="1"/>
    <col min="17" max="17" width="10.453125" style="1" customWidth="1"/>
    <col min="18" max="18" width="11.54296875" style="1" customWidth="1"/>
    <col min="19" max="19" width="11.1796875" style="1" customWidth="1"/>
    <col min="20" max="20" width="11.81640625" style="1" customWidth="1"/>
    <col min="21" max="21" width="9.453125" style="42" customWidth="1"/>
    <col min="22" max="22" width="2.08984375" style="1" customWidth="1"/>
    <col min="23" max="23" width="11" style="1" customWidth="1"/>
    <col min="24" max="24" width="11.26953125" style="1" customWidth="1"/>
    <col min="25" max="25" width="11.08984375" style="1" customWidth="1"/>
    <col min="26" max="26" width="11.36328125" style="1" customWidth="1"/>
    <col min="27" max="27" width="11.7265625" style="1" customWidth="1"/>
    <col min="28" max="29" width="11.36328125" style="1" customWidth="1"/>
    <col min="30" max="30" width="10.453125" style="1" customWidth="1"/>
    <col min="31" max="31" width="11" style="56" customWidth="1"/>
    <col min="32" max="16384" width="9" style="1"/>
  </cols>
  <sheetData>
    <row r="1" spans="1:31" ht="33" customHeight="1" x14ac:dyDescent="0.25">
      <c r="A1" s="1" t="s">
        <v>324</v>
      </c>
    </row>
    <row r="2" spans="1:31" s="56" customFormat="1" ht="21.75" customHeight="1" x14ac:dyDescent="0.25">
      <c r="A2" s="67" t="s">
        <v>258</v>
      </c>
      <c r="B2" s="69" t="s">
        <v>269</v>
      </c>
      <c r="C2" s="48"/>
      <c r="D2" s="66" t="s">
        <v>259</v>
      </c>
      <c r="E2" s="66"/>
      <c r="F2" s="66"/>
      <c r="G2" s="66"/>
      <c r="H2" s="66"/>
      <c r="I2" s="67"/>
      <c r="J2" s="48"/>
      <c r="K2" s="48"/>
      <c r="L2" s="58"/>
      <c r="M2" s="58"/>
      <c r="N2" s="66" t="s">
        <v>175</v>
      </c>
      <c r="O2" s="66"/>
      <c r="P2" s="66"/>
      <c r="Q2" s="66"/>
      <c r="R2" s="66"/>
      <c r="S2" s="66"/>
      <c r="T2" s="48"/>
      <c r="U2" s="48"/>
      <c r="V2" s="48"/>
      <c r="W2" s="48"/>
      <c r="X2" s="66" t="s">
        <v>176</v>
      </c>
      <c r="Y2" s="66"/>
      <c r="Z2" s="66"/>
      <c r="AA2" s="66"/>
      <c r="AB2" s="66"/>
      <c r="AC2" s="66"/>
      <c r="AD2" s="44"/>
      <c r="AE2" s="59"/>
    </row>
    <row r="3" spans="1:31" s="56" customFormat="1" ht="23" customHeight="1" x14ac:dyDescent="0.25">
      <c r="A3" s="68"/>
      <c r="B3" s="70"/>
      <c r="C3" s="44" t="s">
        <v>75</v>
      </c>
      <c r="D3" s="4" t="s">
        <v>79</v>
      </c>
      <c r="E3" s="4" t="s">
        <v>76</v>
      </c>
      <c r="F3" s="4" t="s">
        <v>80</v>
      </c>
      <c r="G3" s="4" t="s">
        <v>77</v>
      </c>
      <c r="H3" s="4" t="s">
        <v>81</v>
      </c>
      <c r="I3" s="44" t="s">
        <v>78</v>
      </c>
      <c r="J3" s="44" t="s">
        <v>82</v>
      </c>
      <c r="K3" s="44" t="s">
        <v>260</v>
      </c>
      <c r="L3" s="4"/>
      <c r="M3" s="44" t="s">
        <v>75</v>
      </c>
      <c r="N3" s="4" t="s">
        <v>79</v>
      </c>
      <c r="O3" s="4" t="s">
        <v>76</v>
      </c>
      <c r="P3" s="4" t="s">
        <v>80</v>
      </c>
      <c r="Q3" s="4" t="s">
        <v>77</v>
      </c>
      <c r="R3" s="4" t="s">
        <v>81</v>
      </c>
      <c r="S3" s="44" t="s">
        <v>78</v>
      </c>
      <c r="T3" s="44" t="s">
        <v>82</v>
      </c>
      <c r="U3" s="44" t="s">
        <v>260</v>
      </c>
      <c r="V3" s="4"/>
      <c r="W3" s="44" t="s">
        <v>75</v>
      </c>
      <c r="X3" s="4" t="s">
        <v>79</v>
      </c>
      <c r="Y3" s="4" t="s">
        <v>76</v>
      </c>
      <c r="Z3" s="4" t="s">
        <v>80</v>
      </c>
      <c r="AA3" s="4" t="s">
        <v>77</v>
      </c>
      <c r="AB3" s="4" t="s">
        <v>81</v>
      </c>
      <c r="AC3" s="44" t="s">
        <v>78</v>
      </c>
      <c r="AD3" s="44" t="s">
        <v>82</v>
      </c>
      <c r="AE3" s="44" t="s">
        <v>260</v>
      </c>
    </row>
    <row r="4" spans="1:31" s="56" customFormat="1" ht="27" customHeight="1" x14ac:dyDescent="0.25">
      <c r="A4" s="42" t="s">
        <v>0</v>
      </c>
      <c r="B4" s="42"/>
      <c r="C4" s="56" t="s">
        <v>177</v>
      </c>
      <c r="D4" s="60" t="s">
        <v>62</v>
      </c>
      <c r="E4" s="61" t="s">
        <v>186</v>
      </c>
      <c r="F4" s="61" t="s">
        <v>1</v>
      </c>
      <c r="G4" s="56" t="s">
        <v>2</v>
      </c>
      <c r="H4" s="56" t="s">
        <v>3</v>
      </c>
      <c r="I4" s="56" t="s">
        <v>207</v>
      </c>
      <c r="J4" s="56" t="s">
        <v>214</v>
      </c>
      <c r="K4" s="42" t="s">
        <v>63</v>
      </c>
      <c r="M4" s="56" t="s">
        <v>178</v>
      </c>
      <c r="N4" s="60" t="s">
        <v>64</v>
      </c>
      <c r="O4" s="61" t="s">
        <v>4</v>
      </c>
      <c r="P4" s="61" t="s">
        <v>5</v>
      </c>
      <c r="Q4" s="56" t="s">
        <v>6</v>
      </c>
      <c r="R4" s="56" t="s">
        <v>7</v>
      </c>
      <c r="S4" s="56" t="s">
        <v>8</v>
      </c>
      <c r="T4" s="56" t="s">
        <v>215</v>
      </c>
      <c r="U4" s="42" t="s">
        <v>225</v>
      </c>
      <c r="W4" s="56" t="s">
        <v>184</v>
      </c>
      <c r="X4" s="61" t="s">
        <v>65</v>
      </c>
      <c r="Y4" s="61" t="s">
        <v>9</v>
      </c>
      <c r="Z4" s="61" t="s">
        <v>10</v>
      </c>
      <c r="AA4" s="56" t="s">
        <v>11</v>
      </c>
      <c r="AB4" s="56" t="s">
        <v>12</v>
      </c>
      <c r="AC4" s="56" t="s">
        <v>13</v>
      </c>
      <c r="AD4" s="56" t="s">
        <v>14</v>
      </c>
      <c r="AE4" s="42" t="s">
        <v>226</v>
      </c>
    </row>
    <row r="5" spans="1:31" s="56" customFormat="1" ht="27" customHeight="1" x14ac:dyDescent="0.25">
      <c r="A5" s="9" t="s">
        <v>66</v>
      </c>
      <c r="B5" s="9">
        <v>9</v>
      </c>
      <c r="C5" s="15" t="s">
        <v>179</v>
      </c>
      <c r="D5" s="61" t="s">
        <v>188</v>
      </c>
      <c r="E5" s="61" t="s">
        <v>185</v>
      </c>
      <c r="F5" s="61" t="s">
        <v>194</v>
      </c>
      <c r="G5" s="15" t="s">
        <v>222</v>
      </c>
      <c r="H5" s="9" t="s">
        <v>200</v>
      </c>
      <c r="I5" s="15" t="s">
        <v>208</v>
      </c>
      <c r="J5" s="15" t="s">
        <v>216</v>
      </c>
      <c r="K5" s="9" t="s">
        <v>223</v>
      </c>
      <c r="L5" s="15"/>
      <c r="M5" s="15" t="s">
        <v>67</v>
      </c>
      <c r="N5" s="61" t="s">
        <v>190</v>
      </c>
      <c r="O5" s="61" t="s">
        <v>68</v>
      </c>
      <c r="P5" s="61" t="s">
        <v>69</v>
      </c>
      <c r="Q5" s="15" t="s">
        <v>70</v>
      </c>
      <c r="R5" s="9" t="s">
        <v>206</v>
      </c>
      <c r="S5" s="15" t="s">
        <v>210</v>
      </c>
      <c r="T5" s="15" t="s">
        <v>218</v>
      </c>
      <c r="U5" s="9" t="s">
        <v>247</v>
      </c>
      <c r="V5" s="15"/>
      <c r="W5" s="15" t="s">
        <v>180</v>
      </c>
      <c r="X5" s="61" t="s">
        <v>192</v>
      </c>
      <c r="Y5" s="61" t="s">
        <v>71</v>
      </c>
      <c r="Z5" s="61" t="s">
        <v>196</v>
      </c>
      <c r="AA5" s="15" t="s">
        <v>199</v>
      </c>
      <c r="AB5" s="9" t="s">
        <v>202</v>
      </c>
      <c r="AC5" s="15" t="s">
        <v>212</v>
      </c>
      <c r="AD5" s="15" t="s">
        <v>220</v>
      </c>
      <c r="AE5" s="9" t="s">
        <v>251</v>
      </c>
    </row>
    <row r="6" spans="1:31" s="56" customFormat="1" ht="27" customHeight="1" x14ac:dyDescent="0.25">
      <c r="A6" s="4" t="s">
        <v>72</v>
      </c>
      <c r="B6" s="4">
        <v>11</v>
      </c>
      <c r="C6" s="62" t="s">
        <v>181</v>
      </c>
      <c r="D6" s="62" t="s">
        <v>189</v>
      </c>
      <c r="E6" s="62" t="s">
        <v>73</v>
      </c>
      <c r="F6" s="62" t="s">
        <v>195</v>
      </c>
      <c r="G6" s="63" t="s">
        <v>198</v>
      </c>
      <c r="H6" s="4" t="s">
        <v>201</v>
      </c>
      <c r="I6" s="63" t="s">
        <v>209</v>
      </c>
      <c r="J6" s="63" t="s">
        <v>217</v>
      </c>
      <c r="K6" s="4" t="s">
        <v>224</v>
      </c>
      <c r="L6" s="63"/>
      <c r="M6" s="62" t="s">
        <v>182</v>
      </c>
      <c r="N6" s="62" t="s">
        <v>191</v>
      </c>
      <c r="O6" s="62" t="s">
        <v>204</v>
      </c>
      <c r="P6" s="62" t="s">
        <v>74</v>
      </c>
      <c r="Q6" s="63" t="s">
        <v>248</v>
      </c>
      <c r="R6" s="4" t="s">
        <v>205</v>
      </c>
      <c r="S6" s="63" t="s">
        <v>211</v>
      </c>
      <c r="T6" s="63" t="s">
        <v>219</v>
      </c>
      <c r="U6" s="4" t="s">
        <v>250</v>
      </c>
      <c r="V6" s="63"/>
      <c r="W6" s="62" t="s">
        <v>183</v>
      </c>
      <c r="X6" s="62" t="s">
        <v>193</v>
      </c>
      <c r="Y6" s="62" t="s">
        <v>187</v>
      </c>
      <c r="Z6" s="62" t="s">
        <v>197</v>
      </c>
      <c r="AA6" s="63" t="s">
        <v>249</v>
      </c>
      <c r="AB6" s="4" t="s">
        <v>203</v>
      </c>
      <c r="AC6" s="63" t="s">
        <v>213</v>
      </c>
      <c r="AD6" s="63" t="s">
        <v>221</v>
      </c>
      <c r="AE6" s="4" t="s">
        <v>227</v>
      </c>
    </row>
    <row r="7" spans="1:31" s="23" customFormat="1" ht="35.5" customHeight="1" x14ac:dyDescent="0.25">
      <c r="A7" s="64" t="s">
        <v>323</v>
      </c>
      <c r="B7" s="64"/>
      <c r="C7" s="64"/>
      <c r="D7" s="64"/>
      <c r="E7" s="64"/>
      <c r="F7" s="64"/>
      <c r="G7" s="64"/>
      <c r="H7" s="64"/>
      <c r="I7" s="64"/>
      <c r="J7" s="64"/>
      <c r="K7" s="64"/>
      <c r="L7" s="64"/>
      <c r="M7" s="64"/>
      <c r="N7" s="64"/>
      <c r="O7" s="64"/>
      <c r="P7" s="64"/>
      <c r="U7" s="65"/>
      <c r="AE7" s="60"/>
    </row>
    <row r="8" spans="1:31" ht="19.5" customHeight="1" x14ac:dyDescent="0.25"/>
    <row r="9" spans="1:31" ht="19.5" customHeight="1" x14ac:dyDescent="0.25"/>
    <row r="10" spans="1:31" ht="19.5" customHeight="1" x14ac:dyDescent="0.25"/>
  </sheetData>
  <mergeCells count="5">
    <mergeCell ref="N2:S2"/>
    <mergeCell ref="X2:AC2"/>
    <mergeCell ref="A2:A3"/>
    <mergeCell ref="B2:B3"/>
    <mergeCell ref="D2:I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0"/>
  <sheetViews>
    <sheetView workbookViewId="0">
      <selection sqref="A1:D1"/>
    </sheetView>
  </sheetViews>
  <sheetFormatPr defaultColWidth="9" defaultRowHeight="13" x14ac:dyDescent="0.3"/>
  <cols>
    <col min="1" max="1" width="10.36328125" style="5" customWidth="1"/>
    <col min="2" max="2" width="6.6328125" style="34" customWidth="1"/>
    <col min="3" max="3" width="36.90625" style="34" customWidth="1"/>
    <col min="4" max="4" width="38.26953125" style="34" customWidth="1"/>
    <col min="5" max="16384" width="9" style="34"/>
  </cols>
  <sheetData>
    <row r="1" spans="1:4" ht="22.5" customHeight="1" x14ac:dyDescent="0.3">
      <c r="A1" s="71" t="s">
        <v>325</v>
      </c>
      <c r="B1" s="71"/>
      <c r="C1" s="71"/>
      <c r="D1" s="71"/>
    </row>
    <row r="2" spans="1:4" ht="18" customHeight="1" x14ac:dyDescent="0.3">
      <c r="A2" s="25" t="s">
        <v>36</v>
      </c>
      <c r="B2" s="25" t="s">
        <v>39</v>
      </c>
      <c r="C2" s="25" t="s">
        <v>37</v>
      </c>
      <c r="D2" s="25" t="s">
        <v>38</v>
      </c>
    </row>
    <row r="3" spans="1:4" s="1" customFormat="1" ht="19.5" customHeight="1" x14ac:dyDescent="0.25">
      <c r="A3" s="3" t="s">
        <v>142</v>
      </c>
      <c r="B3" s="3">
        <v>9</v>
      </c>
      <c r="C3" s="16" t="s">
        <v>117</v>
      </c>
      <c r="D3" s="16" t="s">
        <v>118</v>
      </c>
    </row>
    <row r="4" spans="1:4" s="1" customFormat="1" ht="19.5" customHeight="1" x14ac:dyDescent="0.3">
      <c r="A4" s="3" t="s">
        <v>143</v>
      </c>
      <c r="B4" s="3">
        <v>9</v>
      </c>
      <c r="C4" s="55" t="s">
        <v>119</v>
      </c>
      <c r="D4" s="55" t="s">
        <v>120</v>
      </c>
    </row>
    <row r="5" spans="1:4" s="1" customFormat="1" ht="19.5" customHeight="1" x14ac:dyDescent="0.3">
      <c r="A5" s="3" t="s">
        <v>144</v>
      </c>
      <c r="B5" s="3">
        <v>9</v>
      </c>
      <c r="C5" s="55" t="s">
        <v>122</v>
      </c>
      <c r="D5" s="55" t="s">
        <v>121</v>
      </c>
    </row>
    <row r="6" spans="1:4" s="1" customFormat="1" ht="19.5" customHeight="1" x14ac:dyDescent="0.3">
      <c r="A6" s="3" t="s">
        <v>145</v>
      </c>
      <c r="B6" s="3">
        <v>9</v>
      </c>
      <c r="C6" s="55" t="s">
        <v>123</v>
      </c>
      <c r="D6" s="55" t="s">
        <v>124</v>
      </c>
    </row>
    <row r="7" spans="1:4" s="1" customFormat="1" ht="19.5" customHeight="1" x14ac:dyDescent="0.25">
      <c r="A7" s="3" t="s">
        <v>146</v>
      </c>
      <c r="B7" s="3">
        <v>9</v>
      </c>
      <c r="C7" s="17" t="s">
        <v>125</v>
      </c>
      <c r="D7" s="17" t="s">
        <v>126</v>
      </c>
    </row>
    <row r="8" spans="1:4" s="1" customFormat="1" ht="19.5" customHeight="1" x14ac:dyDescent="0.25">
      <c r="A8" s="3" t="s">
        <v>147</v>
      </c>
      <c r="B8" s="3">
        <v>9</v>
      </c>
      <c r="C8" s="17" t="s">
        <v>127</v>
      </c>
      <c r="D8" s="17" t="s">
        <v>128</v>
      </c>
    </row>
    <row r="9" spans="1:4" s="1" customFormat="1" ht="19.5" customHeight="1" x14ac:dyDescent="0.25">
      <c r="A9" s="3" t="s">
        <v>148</v>
      </c>
      <c r="B9" s="3">
        <v>9</v>
      </c>
      <c r="C9" s="17" t="s">
        <v>150</v>
      </c>
      <c r="D9" s="17" t="s">
        <v>151</v>
      </c>
    </row>
    <row r="10" spans="1:4" s="1" customFormat="1" ht="19.5" customHeight="1" x14ac:dyDescent="0.25">
      <c r="A10" s="3" t="s">
        <v>149</v>
      </c>
      <c r="B10" s="3">
        <v>9</v>
      </c>
      <c r="C10" s="17" t="s">
        <v>152</v>
      </c>
      <c r="D10" s="17" t="s">
        <v>153</v>
      </c>
    </row>
    <row r="11" spans="1:4" s="1" customFormat="1" ht="19.5" customHeight="1" x14ac:dyDescent="0.25">
      <c r="A11" s="3" t="s">
        <v>129</v>
      </c>
      <c r="B11" s="3">
        <v>9</v>
      </c>
      <c r="C11" s="56" t="s">
        <v>130</v>
      </c>
      <c r="D11" s="56" t="s">
        <v>131</v>
      </c>
    </row>
    <row r="12" spans="1:4" s="1" customFormat="1" ht="19.5" customHeight="1" x14ac:dyDescent="0.25">
      <c r="A12" s="3" t="s">
        <v>116</v>
      </c>
      <c r="B12" s="3">
        <v>9</v>
      </c>
      <c r="C12" s="56" t="s">
        <v>132</v>
      </c>
      <c r="D12" s="56" t="s">
        <v>133</v>
      </c>
    </row>
    <row r="13" spans="1:4" s="1" customFormat="1" ht="19.5" customHeight="1" x14ac:dyDescent="0.25">
      <c r="A13" s="3" t="s">
        <v>154</v>
      </c>
      <c r="B13" s="7">
        <v>11</v>
      </c>
      <c r="C13" s="56" t="s">
        <v>159</v>
      </c>
      <c r="D13" s="56" t="s">
        <v>160</v>
      </c>
    </row>
    <row r="14" spans="1:4" s="1" customFormat="1" ht="19.5" customHeight="1" x14ac:dyDescent="0.25">
      <c r="A14" s="3" t="s">
        <v>155</v>
      </c>
      <c r="B14" s="7">
        <v>11</v>
      </c>
      <c r="C14" s="56" t="s">
        <v>161</v>
      </c>
      <c r="D14" s="56" t="s">
        <v>162</v>
      </c>
    </row>
    <row r="15" spans="1:4" s="1" customFormat="1" ht="19.5" customHeight="1" x14ac:dyDescent="0.25">
      <c r="A15" s="3" t="s">
        <v>156</v>
      </c>
      <c r="B15" s="7">
        <v>11</v>
      </c>
      <c r="C15" s="56" t="s">
        <v>163</v>
      </c>
      <c r="D15" s="56" t="s">
        <v>164</v>
      </c>
    </row>
    <row r="16" spans="1:4" s="1" customFormat="1" ht="19.5" customHeight="1" x14ac:dyDescent="0.25">
      <c r="A16" s="7" t="s">
        <v>115</v>
      </c>
      <c r="B16" s="7">
        <v>11</v>
      </c>
      <c r="C16" s="56" t="s">
        <v>134</v>
      </c>
      <c r="D16" s="56" t="s">
        <v>135</v>
      </c>
    </row>
    <row r="17" spans="1:4" s="1" customFormat="1" ht="19.5" customHeight="1" x14ac:dyDescent="0.25">
      <c r="A17" s="7" t="s">
        <v>157</v>
      </c>
      <c r="B17" s="7">
        <v>11</v>
      </c>
      <c r="C17" s="56" t="s">
        <v>165</v>
      </c>
      <c r="D17" s="56" t="s">
        <v>166</v>
      </c>
    </row>
    <row r="18" spans="1:4" s="1" customFormat="1" ht="19.5" customHeight="1" x14ac:dyDescent="0.25">
      <c r="A18" s="7" t="s">
        <v>158</v>
      </c>
      <c r="B18" s="7">
        <v>11</v>
      </c>
      <c r="C18" s="15" t="s">
        <v>167</v>
      </c>
      <c r="D18" s="15" t="s">
        <v>168</v>
      </c>
    </row>
    <row r="19" spans="1:4" x14ac:dyDescent="0.3">
      <c r="A19" s="7" t="s">
        <v>252</v>
      </c>
      <c r="B19" s="7">
        <v>11</v>
      </c>
      <c r="C19" s="19" t="s">
        <v>254</v>
      </c>
      <c r="D19" s="19" t="s">
        <v>255</v>
      </c>
    </row>
    <row r="20" spans="1:4" x14ac:dyDescent="0.3">
      <c r="A20" s="24" t="s">
        <v>253</v>
      </c>
      <c r="B20" s="24">
        <v>11</v>
      </c>
      <c r="C20" s="20" t="s">
        <v>256</v>
      </c>
      <c r="D20" s="20" t="s">
        <v>257</v>
      </c>
    </row>
    <row r="23" spans="1:4" ht="13.5" x14ac:dyDescent="0.3">
      <c r="B23" s="30"/>
      <c r="C23" s="57"/>
    </row>
    <row r="24" spans="1:4" ht="13.5" x14ac:dyDescent="0.3">
      <c r="B24" s="30"/>
      <c r="C24" s="57"/>
    </row>
    <row r="25" spans="1:4" ht="13.5" x14ac:dyDescent="0.3">
      <c r="B25" s="30"/>
      <c r="C25" s="30"/>
    </row>
    <row r="26" spans="1:4" ht="13.5" x14ac:dyDescent="0.3">
      <c r="B26" s="30"/>
      <c r="C26" s="30"/>
    </row>
    <row r="27" spans="1:4" ht="13.5" x14ac:dyDescent="0.3">
      <c r="B27" s="30"/>
      <c r="C27" s="30"/>
    </row>
    <row r="28" spans="1:4" ht="13.5" x14ac:dyDescent="0.3">
      <c r="B28" s="30"/>
      <c r="C28" s="30"/>
    </row>
    <row r="29" spans="1:4" ht="13.5" x14ac:dyDescent="0.3">
      <c r="B29" s="30"/>
      <c r="C29" s="30"/>
    </row>
    <row r="30" spans="1:4" ht="13.5" x14ac:dyDescent="0.3">
      <c r="B30" s="30"/>
      <c r="C30" s="30"/>
    </row>
  </sheetData>
  <mergeCells count="1">
    <mergeCell ref="A1:D1"/>
  </mergeCells>
  <phoneticPr fontId="2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3:D3 C4:C5" xr:uid="{00000000-0002-0000-0100-000000000000}"/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9"/>
  <sheetViews>
    <sheetView zoomScale="85" zoomScaleNormal="85" workbookViewId="0"/>
  </sheetViews>
  <sheetFormatPr defaultColWidth="9" defaultRowHeight="13" x14ac:dyDescent="0.25"/>
  <cols>
    <col min="1" max="1" width="8.453125" style="54" customWidth="1"/>
    <col min="2" max="2" width="11.7265625" style="42" customWidth="1"/>
    <col min="3" max="3" width="4.6328125" style="42" customWidth="1"/>
    <col min="4" max="4" width="52.6328125" style="42" customWidth="1"/>
    <col min="5" max="8" width="13.6328125" style="42" customWidth="1"/>
    <col min="9" max="9" width="18.08984375" style="42" customWidth="1"/>
    <col min="10" max="11" width="19" style="42" customWidth="1"/>
    <col min="12" max="12" width="6.7265625" style="42" customWidth="1"/>
    <col min="13" max="15" width="4.90625" style="42" customWidth="1"/>
    <col min="16" max="17" width="7.26953125" style="42" customWidth="1"/>
    <col min="18" max="16384" width="9" style="42"/>
  </cols>
  <sheetData>
    <row r="1" spans="1:11" ht="25.5" customHeight="1" x14ac:dyDescent="0.25">
      <c r="A1" s="41" t="s">
        <v>326</v>
      </c>
    </row>
    <row r="2" spans="1:11" ht="39" x14ac:dyDescent="0.25">
      <c r="A2" s="43" t="s">
        <v>261</v>
      </c>
      <c r="B2" s="44" t="s">
        <v>59</v>
      </c>
      <c r="C2" s="44" t="s">
        <v>35</v>
      </c>
      <c r="D2" s="44" t="s">
        <v>262</v>
      </c>
      <c r="E2" s="44" t="s">
        <v>60</v>
      </c>
      <c r="F2" s="44" t="s">
        <v>263</v>
      </c>
      <c r="G2" s="44" t="s">
        <v>264</v>
      </c>
      <c r="H2" s="44" t="s">
        <v>265</v>
      </c>
      <c r="I2" s="45" t="s">
        <v>266</v>
      </c>
      <c r="J2" s="33" t="s">
        <v>267</v>
      </c>
      <c r="K2" s="46" t="s">
        <v>322</v>
      </c>
    </row>
    <row r="3" spans="1:11" ht="46.5" customHeight="1" x14ac:dyDescent="0.25">
      <c r="A3" s="47" t="s">
        <v>66</v>
      </c>
      <c r="B3" s="9" t="s">
        <v>83</v>
      </c>
      <c r="C3" s="48">
        <v>9</v>
      </c>
      <c r="D3" s="49" t="s">
        <v>169</v>
      </c>
      <c r="E3" s="50">
        <v>4900.3</v>
      </c>
      <c r="F3" s="50">
        <v>5926.4</v>
      </c>
      <c r="G3" s="50">
        <v>9767.7000000000007</v>
      </c>
      <c r="H3" s="50">
        <v>10121.4</v>
      </c>
      <c r="I3" s="48">
        <f>ROUND((H3-E3),2)</f>
        <v>5221.1000000000004</v>
      </c>
      <c r="J3" s="48">
        <f>ROUND((G3-F3),2)</f>
        <v>3841.3</v>
      </c>
      <c r="K3" s="48">
        <f>ROUND((I3+J3)/2,1)</f>
        <v>4531.2</v>
      </c>
    </row>
    <row r="4" spans="1:11" ht="45" customHeight="1" x14ac:dyDescent="0.25">
      <c r="A4" s="47" t="s">
        <v>72</v>
      </c>
      <c r="B4" s="9" t="s">
        <v>84</v>
      </c>
      <c r="C4" s="4">
        <v>11</v>
      </c>
      <c r="D4" s="51" t="s">
        <v>237</v>
      </c>
      <c r="E4" s="52">
        <v>22150.1</v>
      </c>
      <c r="F4" s="52">
        <v>22481</v>
      </c>
      <c r="G4" s="52">
        <v>23434.47</v>
      </c>
      <c r="H4" s="52">
        <v>23467.4</v>
      </c>
      <c r="I4" s="4">
        <f>ROUND((H4-E4),2)</f>
        <v>1317.3</v>
      </c>
      <c r="J4" s="4">
        <f>ROUND((G4-F4),2)</f>
        <v>953.47</v>
      </c>
      <c r="K4" s="4">
        <f>ROUND((I4+J4)/2,1)</f>
        <v>1135.4000000000001</v>
      </c>
    </row>
    <row r="5" spans="1:11" ht="75.650000000000006" customHeight="1" x14ac:dyDescent="0.25">
      <c r="A5" s="72" t="s">
        <v>268</v>
      </c>
      <c r="B5" s="72"/>
      <c r="C5" s="72"/>
      <c r="D5" s="72"/>
      <c r="E5" s="72"/>
      <c r="F5" s="72"/>
      <c r="G5" s="72"/>
      <c r="H5" s="72"/>
      <c r="I5" s="72"/>
      <c r="J5" s="72"/>
    </row>
    <row r="6" spans="1:11" x14ac:dyDescent="0.25">
      <c r="A6" s="53"/>
      <c r="B6" s="53"/>
      <c r="C6" s="53"/>
    </row>
    <row r="7" spans="1:11" x14ac:dyDescent="0.25">
      <c r="A7" s="53"/>
      <c r="B7" s="53"/>
      <c r="C7" s="53"/>
      <c r="D7" s="53"/>
      <c r="I7" s="53"/>
    </row>
    <row r="8" spans="1:11" x14ac:dyDescent="0.25">
      <c r="A8" s="53"/>
      <c r="B8" s="53"/>
      <c r="C8" s="53"/>
      <c r="D8" s="53"/>
      <c r="E8" s="53"/>
      <c r="F8" s="53"/>
      <c r="G8" s="53"/>
      <c r="H8" s="53"/>
      <c r="I8" s="53"/>
    </row>
    <row r="9" spans="1:11" x14ac:dyDescent="0.25">
      <c r="G9" s="53"/>
      <c r="H9" s="53"/>
    </row>
  </sheetData>
  <mergeCells count="1">
    <mergeCell ref="A5:J5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7"/>
  <sheetViews>
    <sheetView zoomScaleNormal="100" workbookViewId="0"/>
  </sheetViews>
  <sheetFormatPr defaultColWidth="9" defaultRowHeight="13" x14ac:dyDescent="0.3"/>
  <cols>
    <col min="1" max="1" width="10.36328125" style="1" customWidth="1"/>
    <col min="2" max="3" width="10.453125" style="5" customWidth="1"/>
    <col min="4" max="4" width="1.90625" style="5" customWidth="1"/>
    <col min="5" max="6" width="9.6328125" style="5" customWidth="1"/>
    <col min="7" max="7" width="1.36328125" style="5" customWidth="1"/>
    <col min="8" max="9" width="9.6328125" style="5" customWidth="1"/>
    <col min="10" max="10" width="1.90625" style="3" customWidth="1"/>
    <col min="11" max="12" width="11.453125" style="3" customWidth="1"/>
    <col min="13" max="13" width="1.26953125" style="3" customWidth="1"/>
    <col min="14" max="14" width="10.6328125" style="6" customWidth="1"/>
    <col min="15" max="15" width="10.6328125" style="3" customWidth="1"/>
    <col min="16" max="16" width="1.6328125" style="3" customWidth="1"/>
    <col min="17" max="18" width="10.6328125" style="3" customWidth="1"/>
    <col min="19" max="19" width="1.7265625" style="3" customWidth="1"/>
    <col min="20" max="21" width="9.6328125" style="3" customWidth="1"/>
    <col min="22" max="22" width="1.7265625" style="3" customWidth="1"/>
    <col min="23" max="24" width="10.6328125" style="3" customWidth="1"/>
    <col min="25" max="16384" width="9" style="1"/>
  </cols>
  <sheetData>
    <row r="1" spans="1:24" ht="20.25" customHeight="1" x14ac:dyDescent="0.3">
      <c r="A1" s="1" t="s">
        <v>327</v>
      </c>
    </row>
    <row r="2" spans="1:24" s="3" customFormat="1" ht="28.5" customHeight="1" x14ac:dyDescent="0.25">
      <c r="A2" s="73" t="s">
        <v>258</v>
      </c>
      <c r="B2" s="75" t="s">
        <v>15</v>
      </c>
      <c r="C2" s="75"/>
      <c r="D2" s="12"/>
      <c r="E2" s="75" t="s">
        <v>16</v>
      </c>
      <c r="F2" s="75"/>
      <c r="G2" s="12"/>
      <c r="H2" s="76" t="s">
        <v>238</v>
      </c>
      <c r="I2" s="76"/>
      <c r="J2" s="2"/>
      <c r="K2" s="78" t="s">
        <v>20</v>
      </c>
      <c r="L2" s="78"/>
      <c r="M2" s="2"/>
      <c r="N2" s="75" t="s">
        <v>17</v>
      </c>
      <c r="O2" s="75"/>
      <c r="P2" s="12"/>
      <c r="Q2" s="75" t="s">
        <v>18</v>
      </c>
      <c r="R2" s="75"/>
      <c r="S2" s="2"/>
      <c r="T2" s="75" t="s">
        <v>19</v>
      </c>
      <c r="U2" s="75"/>
      <c r="V2" s="2"/>
      <c r="W2" s="75" t="s">
        <v>239</v>
      </c>
      <c r="X2" s="75"/>
    </row>
    <row r="3" spans="1:24" ht="28.5" customHeight="1" x14ac:dyDescent="0.25">
      <c r="A3" s="74"/>
      <c r="B3" s="13" t="s">
        <v>40</v>
      </c>
      <c r="C3" s="13" t="s">
        <v>41</v>
      </c>
      <c r="D3" s="13"/>
      <c r="E3" s="13" t="s">
        <v>40</v>
      </c>
      <c r="F3" s="13" t="s">
        <v>41</v>
      </c>
      <c r="G3" s="13"/>
      <c r="H3" s="13" t="s">
        <v>40</v>
      </c>
      <c r="I3" s="13" t="s">
        <v>41</v>
      </c>
      <c r="J3" s="11"/>
      <c r="K3" s="11" t="s">
        <v>40</v>
      </c>
      <c r="L3" s="11" t="s">
        <v>41</v>
      </c>
      <c r="M3" s="11"/>
      <c r="N3" s="13" t="s">
        <v>40</v>
      </c>
      <c r="O3" s="13" t="s">
        <v>41</v>
      </c>
      <c r="P3" s="13"/>
      <c r="Q3" s="13" t="s">
        <v>40</v>
      </c>
      <c r="R3" s="13" t="s">
        <v>41</v>
      </c>
      <c r="S3" s="11"/>
      <c r="T3" s="11" t="s">
        <v>40</v>
      </c>
      <c r="U3" s="11" t="s">
        <v>41</v>
      </c>
      <c r="V3" s="11"/>
      <c r="W3" s="11" t="s">
        <v>40</v>
      </c>
      <c r="X3" s="11" t="s">
        <v>41</v>
      </c>
    </row>
    <row r="4" spans="1:24" ht="22.5" customHeight="1" x14ac:dyDescent="0.25">
      <c r="A4" s="7" t="s">
        <v>66</v>
      </c>
      <c r="B4" s="15" t="s">
        <v>85</v>
      </c>
      <c r="C4" s="15" t="s">
        <v>86</v>
      </c>
      <c r="D4" s="9"/>
      <c r="E4" s="9" t="s">
        <v>87</v>
      </c>
      <c r="F4" s="9" t="s">
        <v>88</v>
      </c>
      <c r="G4" s="9"/>
      <c r="H4" s="9" t="s">
        <v>89</v>
      </c>
      <c r="I4" s="9" t="s">
        <v>90</v>
      </c>
      <c r="J4" s="7"/>
      <c r="K4" s="7" t="s">
        <v>97</v>
      </c>
      <c r="L4" s="7" t="s">
        <v>98</v>
      </c>
      <c r="M4" s="7"/>
      <c r="N4" s="8" t="s">
        <v>170</v>
      </c>
      <c r="O4" s="9" t="s">
        <v>232</v>
      </c>
      <c r="P4" s="9"/>
      <c r="Q4" s="9" t="s">
        <v>103</v>
      </c>
      <c r="R4" s="9" t="s">
        <v>236</v>
      </c>
      <c r="S4" s="9"/>
      <c r="T4" s="9" t="s">
        <v>107</v>
      </c>
      <c r="U4" s="9" t="s">
        <v>229</v>
      </c>
      <c r="V4" s="7"/>
      <c r="W4" s="7" t="s">
        <v>101</v>
      </c>
      <c r="X4" s="7" t="s">
        <v>235</v>
      </c>
    </row>
    <row r="5" spans="1:24" s="18" customFormat="1" ht="22.5" customHeight="1" x14ac:dyDescent="0.25">
      <c r="A5" s="14" t="s">
        <v>72</v>
      </c>
      <c r="B5" s="9" t="s">
        <v>91</v>
      </c>
      <c r="C5" s="9" t="s">
        <v>92</v>
      </c>
      <c r="D5" s="9"/>
      <c r="E5" s="9" t="s">
        <v>93</v>
      </c>
      <c r="F5" s="9" t="s">
        <v>94</v>
      </c>
      <c r="G5" s="9"/>
      <c r="H5" s="9" t="s">
        <v>95</v>
      </c>
      <c r="I5" s="9" t="s">
        <v>96</v>
      </c>
      <c r="J5" s="7"/>
      <c r="K5" s="7" t="s">
        <v>99</v>
      </c>
      <c r="L5" s="7" t="s">
        <v>100</v>
      </c>
      <c r="M5" s="7"/>
      <c r="N5" s="8" t="s">
        <v>104</v>
      </c>
      <c r="O5" s="9" t="s">
        <v>233</v>
      </c>
      <c r="P5" s="9"/>
      <c r="Q5" s="9" t="s">
        <v>105</v>
      </c>
      <c r="R5" s="9" t="s">
        <v>106</v>
      </c>
      <c r="S5" s="9"/>
      <c r="T5" s="9" t="s">
        <v>108</v>
      </c>
      <c r="U5" s="9" t="s">
        <v>230</v>
      </c>
      <c r="V5" s="7"/>
      <c r="W5" s="7" t="s">
        <v>102</v>
      </c>
      <c r="X5" s="7" t="s">
        <v>234</v>
      </c>
    </row>
    <row r="6" spans="1:24" ht="22.5" customHeight="1" x14ac:dyDescent="0.25">
      <c r="A6" s="21" t="s">
        <v>61</v>
      </c>
      <c r="B6" s="4" t="s">
        <v>21</v>
      </c>
      <c r="C6" s="4" t="s">
        <v>22</v>
      </c>
      <c r="D6" s="4"/>
      <c r="E6" s="4" t="s">
        <v>23</v>
      </c>
      <c r="F6" s="4" t="s">
        <v>24</v>
      </c>
      <c r="G6" s="4"/>
      <c r="H6" s="4" t="s">
        <v>25</v>
      </c>
      <c r="I6" s="4" t="s">
        <v>26</v>
      </c>
      <c r="J6" s="21"/>
      <c r="K6" s="21" t="s">
        <v>31</v>
      </c>
      <c r="L6" s="21" t="s">
        <v>32</v>
      </c>
      <c r="M6" s="21"/>
      <c r="N6" s="10" t="s">
        <v>27</v>
      </c>
      <c r="O6" s="4" t="s">
        <v>231</v>
      </c>
      <c r="P6" s="4"/>
      <c r="Q6" s="4" t="s">
        <v>28</v>
      </c>
      <c r="R6" s="4" t="s">
        <v>29</v>
      </c>
      <c r="S6" s="4"/>
      <c r="T6" s="4" t="s">
        <v>30</v>
      </c>
      <c r="U6" s="4" t="s">
        <v>228</v>
      </c>
      <c r="V6" s="21"/>
      <c r="W6" s="21" t="s">
        <v>33</v>
      </c>
      <c r="X6" s="21" t="s">
        <v>34</v>
      </c>
    </row>
    <row r="7" spans="1:24" s="23" customFormat="1" ht="37.5" customHeight="1" x14ac:dyDescent="0.25">
      <c r="A7" s="77" t="s">
        <v>270</v>
      </c>
      <c r="B7" s="77"/>
      <c r="C7" s="77"/>
      <c r="D7" s="77"/>
      <c r="E7" s="77"/>
      <c r="F7" s="77"/>
      <c r="G7" s="77"/>
      <c r="H7" s="77"/>
      <c r="I7" s="77"/>
      <c r="J7" s="77"/>
      <c r="K7" s="77"/>
      <c r="L7" s="77"/>
      <c r="M7" s="77"/>
      <c r="N7" s="77"/>
      <c r="O7" s="77"/>
      <c r="P7" s="77"/>
      <c r="Q7" s="77"/>
      <c r="R7" s="77"/>
      <c r="S7" s="22"/>
      <c r="T7" s="22"/>
      <c r="U7" s="22"/>
      <c r="V7" s="22"/>
      <c r="W7" s="22"/>
      <c r="X7" s="22"/>
    </row>
  </sheetData>
  <mergeCells count="10">
    <mergeCell ref="W2:X2"/>
    <mergeCell ref="Q2:R2"/>
    <mergeCell ref="N2:O2"/>
    <mergeCell ref="T2:U2"/>
    <mergeCell ref="K2:L2"/>
    <mergeCell ref="A2:A3"/>
    <mergeCell ref="B2:C2"/>
    <mergeCell ref="E2:F2"/>
    <mergeCell ref="H2:I2"/>
    <mergeCell ref="A7:R7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3"/>
  <sheetViews>
    <sheetView workbookViewId="0"/>
  </sheetViews>
  <sheetFormatPr defaultColWidth="9" defaultRowHeight="13" x14ac:dyDescent="0.3"/>
  <cols>
    <col min="1" max="3" width="18.6328125" style="5" customWidth="1"/>
    <col min="4" max="4" width="18.6328125" style="34" customWidth="1"/>
    <col min="5" max="16384" width="9" style="34"/>
  </cols>
  <sheetData>
    <row r="1" spans="1:4" s="6" customFormat="1" ht="29.25" customHeight="1" x14ac:dyDescent="0.25">
      <c r="A1" s="6" t="s">
        <v>328</v>
      </c>
    </row>
    <row r="2" spans="1:4" ht="38.25" customHeight="1" x14ac:dyDescent="0.3">
      <c r="A2" s="26" t="s">
        <v>42</v>
      </c>
      <c r="B2" s="26" t="s">
        <v>318</v>
      </c>
      <c r="C2" s="26" t="s">
        <v>319</v>
      </c>
      <c r="D2" s="33" t="s">
        <v>320</v>
      </c>
    </row>
    <row r="3" spans="1:4" ht="20.25" customHeight="1" x14ac:dyDescent="0.3">
      <c r="A3" s="35" t="s">
        <v>109</v>
      </c>
      <c r="B3" s="3" t="s">
        <v>111</v>
      </c>
      <c r="C3" s="3" t="s">
        <v>113</v>
      </c>
      <c r="D3" s="3" t="s">
        <v>136</v>
      </c>
    </row>
    <row r="4" spans="1:4" ht="18" customHeight="1" x14ac:dyDescent="0.3">
      <c r="A4" s="35" t="s">
        <v>43</v>
      </c>
      <c r="B4" s="35" t="s">
        <v>49</v>
      </c>
      <c r="C4" s="35" t="s">
        <v>52</v>
      </c>
      <c r="D4" s="35" t="s">
        <v>138</v>
      </c>
    </row>
    <row r="5" spans="1:4" ht="18" customHeight="1" x14ac:dyDescent="0.3">
      <c r="A5" s="35" t="s">
        <v>45</v>
      </c>
      <c r="B5" s="35" t="s">
        <v>171</v>
      </c>
      <c r="C5" s="35" t="s">
        <v>54</v>
      </c>
      <c r="D5" s="35" t="s">
        <v>174</v>
      </c>
    </row>
    <row r="6" spans="1:4" ht="18" customHeight="1" x14ac:dyDescent="0.3">
      <c r="A6" s="35" t="s">
        <v>47</v>
      </c>
      <c r="B6" s="35" t="s">
        <v>172</v>
      </c>
      <c r="C6" s="35" t="s">
        <v>56</v>
      </c>
      <c r="D6" s="5" t="s">
        <v>173</v>
      </c>
    </row>
    <row r="7" spans="1:4" ht="18" customHeight="1" x14ac:dyDescent="0.3">
      <c r="A7" s="36" t="s">
        <v>240</v>
      </c>
      <c r="B7" s="36" t="s">
        <v>242</v>
      </c>
      <c r="C7" s="36" t="s">
        <v>243</v>
      </c>
      <c r="D7" s="37" t="s">
        <v>244</v>
      </c>
    </row>
    <row r="8" spans="1:4" ht="15.75" customHeight="1" x14ac:dyDescent="0.3">
      <c r="A8" s="7" t="s">
        <v>110</v>
      </c>
      <c r="B8" s="3" t="s">
        <v>112</v>
      </c>
      <c r="C8" s="3" t="s">
        <v>114</v>
      </c>
      <c r="D8" s="3" t="s">
        <v>137</v>
      </c>
    </row>
    <row r="9" spans="1:4" ht="18" customHeight="1" x14ac:dyDescent="0.3">
      <c r="A9" s="35" t="s">
        <v>44</v>
      </c>
      <c r="B9" s="35" t="s">
        <v>50</v>
      </c>
      <c r="C9" s="35" t="s">
        <v>53</v>
      </c>
      <c r="D9" s="35" t="s">
        <v>139</v>
      </c>
    </row>
    <row r="10" spans="1:4" ht="18" customHeight="1" x14ac:dyDescent="0.3">
      <c r="A10" s="35" t="s">
        <v>46</v>
      </c>
      <c r="B10" s="35" t="s">
        <v>51</v>
      </c>
      <c r="C10" s="35" t="s">
        <v>55</v>
      </c>
      <c r="D10" s="35" t="s">
        <v>140</v>
      </c>
    </row>
    <row r="11" spans="1:4" x14ac:dyDescent="0.3">
      <c r="A11" s="35" t="s">
        <v>48</v>
      </c>
      <c r="B11" s="35" t="s">
        <v>57</v>
      </c>
      <c r="C11" s="35" t="s">
        <v>58</v>
      </c>
      <c r="D11" s="35" t="s">
        <v>141</v>
      </c>
    </row>
    <row r="12" spans="1:4" x14ac:dyDescent="0.3">
      <c r="A12" s="36" t="s">
        <v>240</v>
      </c>
      <c r="B12" s="38" t="s">
        <v>246</v>
      </c>
      <c r="C12" s="38" t="s">
        <v>245</v>
      </c>
      <c r="D12" s="39" t="s">
        <v>241</v>
      </c>
    </row>
    <row r="13" spans="1:4" s="40" customFormat="1" ht="51.75" customHeight="1" x14ac:dyDescent="0.3">
      <c r="A13" s="72" t="s">
        <v>321</v>
      </c>
      <c r="B13" s="72"/>
      <c r="C13" s="72"/>
      <c r="D13" s="72"/>
    </row>
  </sheetData>
  <mergeCells count="1">
    <mergeCell ref="A13:D1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636DA-9CF8-4C54-9287-07217366FE01}">
  <dimension ref="A1:W12"/>
  <sheetViews>
    <sheetView workbookViewId="0">
      <selection activeCell="J12" sqref="J12"/>
    </sheetView>
  </sheetViews>
  <sheetFormatPr defaultRowHeight="13" x14ac:dyDescent="0.25"/>
  <cols>
    <col min="1" max="5" width="13.6328125" style="30" customWidth="1"/>
    <col min="6" max="16384" width="8.7265625" style="30"/>
  </cols>
  <sheetData>
    <row r="1" spans="1:23" s="1" customFormat="1" ht="17" customHeight="1" x14ac:dyDescent="0.25">
      <c r="A1" s="1" t="s">
        <v>329</v>
      </c>
    </row>
    <row r="2" spans="1:23" ht="26" x14ac:dyDescent="0.25">
      <c r="A2" s="29" t="s">
        <v>271</v>
      </c>
      <c r="B2" s="29" t="s">
        <v>272</v>
      </c>
      <c r="C2" s="29" t="s">
        <v>273</v>
      </c>
      <c r="D2" s="29" t="s">
        <v>274</v>
      </c>
      <c r="E2" s="29" t="s">
        <v>273</v>
      </c>
    </row>
    <row r="3" spans="1:23" x14ac:dyDescent="0.25">
      <c r="A3" s="31" t="s">
        <v>275</v>
      </c>
      <c r="B3" s="27" t="s">
        <v>276</v>
      </c>
      <c r="C3" s="27" t="s">
        <v>277</v>
      </c>
      <c r="D3" s="27" t="s">
        <v>278</v>
      </c>
      <c r="E3" s="27" t="s">
        <v>279</v>
      </c>
    </row>
    <row r="4" spans="1:23" x14ac:dyDescent="0.25">
      <c r="A4" s="27" t="s">
        <v>280</v>
      </c>
      <c r="B4" s="27" t="s">
        <v>281</v>
      </c>
      <c r="C4" s="27" t="s">
        <v>282</v>
      </c>
      <c r="D4" s="27" t="s">
        <v>103</v>
      </c>
      <c r="E4" s="27" t="s">
        <v>279</v>
      </c>
    </row>
    <row r="5" spans="1:23" x14ac:dyDescent="0.25">
      <c r="A5" s="27" t="s">
        <v>283</v>
      </c>
      <c r="B5" s="27" t="s">
        <v>284</v>
      </c>
      <c r="C5" s="27" t="s">
        <v>285</v>
      </c>
      <c r="D5" s="27" t="s">
        <v>286</v>
      </c>
      <c r="E5" s="27" t="s">
        <v>285</v>
      </c>
    </row>
    <row r="6" spans="1:23" x14ac:dyDescent="0.25">
      <c r="A6" s="27" t="s">
        <v>287</v>
      </c>
      <c r="B6" s="27" t="s">
        <v>288</v>
      </c>
      <c r="C6" s="27" t="s">
        <v>285</v>
      </c>
      <c r="D6" s="27" t="s">
        <v>289</v>
      </c>
      <c r="E6" s="27" t="s">
        <v>290</v>
      </c>
    </row>
    <row r="7" spans="1:23" x14ac:dyDescent="0.25">
      <c r="A7" s="27" t="s">
        <v>291</v>
      </c>
      <c r="B7" s="27" t="s">
        <v>292</v>
      </c>
      <c r="C7" s="27" t="s">
        <v>293</v>
      </c>
      <c r="D7" s="27" t="s">
        <v>105</v>
      </c>
      <c r="E7" s="27" t="s">
        <v>285</v>
      </c>
    </row>
    <row r="8" spans="1:23" x14ac:dyDescent="0.25">
      <c r="A8" s="27" t="s">
        <v>294</v>
      </c>
      <c r="B8" s="27" t="s">
        <v>295</v>
      </c>
      <c r="C8" s="27" t="s">
        <v>296</v>
      </c>
      <c r="D8" s="27" t="s">
        <v>297</v>
      </c>
      <c r="E8" s="27" t="s">
        <v>298</v>
      </c>
    </row>
    <row r="9" spans="1:23" x14ac:dyDescent="0.25">
      <c r="A9" s="27" t="s">
        <v>299</v>
      </c>
      <c r="B9" s="27" t="s">
        <v>300</v>
      </c>
      <c r="C9" s="27" t="s">
        <v>331</v>
      </c>
      <c r="D9" s="27" t="s">
        <v>28</v>
      </c>
      <c r="E9" s="27" t="s">
        <v>298</v>
      </c>
    </row>
    <row r="10" spans="1:23" x14ac:dyDescent="0.25">
      <c r="A10" s="27" t="s">
        <v>301</v>
      </c>
      <c r="B10" s="27" t="s">
        <v>302</v>
      </c>
      <c r="C10" s="27" t="s">
        <v>293</v>
      </c>
      <c r="D10" s="27" t="s">
        <v>303</v>
      </c>
      <c r="E10" s="27" t="s">
        <v>277</v>
      </c>
    </row>
    <row r="11" spans="1:23" x14ac:dyDescent="0.25">
      <c r="A11" s="28" t="s">
        <v>0</v>
      </c>
      <c r="B11" s="28" t="s">
        <v>27</v>
      </c>
      <c r="C11" s="28" t="s">
        <v>332</v>
      </c>
      <c r="D11" s="28" t="s">
        <v>28</v>
      </c>
      <c r="E11" s="28" t="s">
        <v>298</v>
      </c>
    </row>
    <row r="12" spans="1:23" s="23" customFormat="1" ht="43" customHeight="1" x14ac:dyDescent="0.25">
      <c r="A12" s="79" t="s">
        <v>317</v>
      </c>
      <c r="B12" s="79"/>
      <c r="C12" s="79"/>
      <c r="D12" s="79"/>
      <c r="E12" s="79"/>
      <c r="F12" s="32"/>
      <c r="G12" s="32"/>
      <c r="H12" s="32"/>
      <c r="I12" s="32"/>
      <c r="J12" s="32"/>
      <c r="K12" s="32"/>
      <c r="L12" s="32"/>
      <c r="M12" s="32"/>
      <c r="N12" s="32"/>
      <c r="O12" s="32"/>
      <c r="P12" s="32"/>
      <c r="Q12" s="32"/>
      <c r="R12" s="22"/>
      <c r="S12" s="22"/>
      <c r="T12" s="22"/>
      <c r="U12" s="22"/>
      <c r="V12" s="22"/>
      <c r="W12" s="22"/>
    </row>
  </sheetData>
  <mergeCells count="1">
    <mergeCell ref="A12:E12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D98F2-F565-4CC6-B0BC-0F8774EF8207}">
  <dimension ref="A1:E11"/>
  <sheetViews>
    <sheetView workbookViewId="0">
      <selection activeCell="G17" sqref="G17"/>
    </sheetView>
  </sheetViews>
  <sheetFormatPr defaultRowHeight="13" x14ac:dyDescent="0.25"/>
  <cols>
    <col min="1" max="5" width="13.6328125" style="30" customWidth="1"/>
    <col min="6" max="16384" width="8.7265625" style="30"/>
  </cols>
  <sheetData>
    <row r="1" spans="1:5" s="1" customFormat="1" ht="23" customHeight="1" x14ac:dyDescent="0.25">
      <c r="A1" s="1" t="s">
        <v>330</v>
      </c>
    </row>
    <row r="2" spans="1:5" ht="26" x14ac:dyDescent="0.25">
      <c r="A2" s="29" t="s">
        <v>271</v>
      </c>
      <c r="B2" s="29" t="s">
        <v>272</v>
      </c>
      <c r="C2" s="29" t="s">
        <v>273</v>
      </c>
      <c r="D2" s="29" t="s">
        <v>274</v>
      </c>
      <c r="E2" s="29" t="s">
        <v>273</v>
      </c>
    </row>
    <row r="3" spans="1:5" x14ac:dyDescent="0.25">
      <c r="A3" s="27" t="s">
        <v>72</v>
      </c>
      <c r="B3" s="27" t="s">
        <v>304</v>
      </c>
      <c r="C3" s="27" t="s">
        <v>277</v>
      </c>
      <c r="D3" s="27" t="s">
        <v>305</v>
      </c>
      <c r="E3" s="27" t="s">
        <v>277</v>
      </c>
    </row>
    <row r="4" spans="1:5" x14ac:dyDescent="0.25">
      <c r="A4" s="27" t="s">
        <v>306</v>
      </c>
      <c r="B4" s="27" t="s">
        <v>304</v>
      </c>
      <c r="C4" s="27" t="s">
        <v>277</v>
      </c>
      <c r="D4" s="27" t="s">
        <v>307</v>
      </c>
      <c r="E4" s="27" t="s">
        <v>277</v>
      </c>
    </row>
    <row r="5" spans="1:5" x14ac:dyDescent="0.25">
      <c r="A5" s="27" t="s">
        <v>308</v>
      </c>
      <c r="B5" s="27" t="s">
        <v>309</v>
      </c>
      <c r="C5" s="27" t="s">
        <v>277</v>
      </c>
      <c r="D5" s="27" t="s">
        <v>310</v>
      </c>
      <c r="E5" s="27" t="s">
        <v>277</v>
      </c>
    </row>
    <row r="6" spans="1:5" x14ac:dyDescent="0.25">
      <c r="A6" s="27" t="s">
        <v>311</v>
      </c>
      <c r="B6" s="27" t="s">
        <v>312</v>
      </c>
      <c r="C6" s="27" t="s">
        <v>277</v>
      </c>
      <c r="D6" s="27" t="s">
        <v>313</v>
      </c>
      <c r="E6" s="27" t="s">
        <v>277</v>
      </c>
    </row>
    <row r="7" spans="1:5" x14ac:dyDescent="0.25">
      <c r="A7" s="27" t="s">
        <v>314</v>
      </c>
      <c r="B7" s="27" t="s">
        <v>315</v>
      </c>
      <c r="C7" s="27" t="s">
        <v>277</v>
      </c>
      <c r="D7" s="27" t="s">
        <v>297</v>
      </c>
      <c r="E7" s="27" t="s">
        <v>277</v>
      </c>
    </row>
    <row r="8" spans="1:5" x14ac:dyDescent="0.25">
      <c r="A8" s="28" t="s">
        <v>0</v>
      </c>
      <c r="B8" s="28" t="s">
        <v>316</v>
      </c>
      <c r="C8" s="28" t="s">
        <v>277</v>
      </c>
      <c r="D8" s="28" t="s">
        <v>28</v>
      </c>
      <c r="E8" s="28" t="s">
        <v>277</v>
      </c>
    </row>
    <row r="9" spans="1:5" ht="14" customHeight="1" x14ac:dyDescent="0.25">
      <c r="A9" s="80" t="s">
        <v>317</v>
      </c>
      <c r="B9" s="80"/>
      <c r="C9" s="80"/>
      <c r="D9" s="80"/>
      <c r="E9" s="80"/>
    </row>
    <row r="10" spans="1:5" x14ac:dyDescent="0.25">
      <c r="A10" s="80"/>
      <c r="B10" s="80"/>
      <c r="C10" s="80"/>
      <c r="D10" s="80"/>
      <c r="E10" s="80"/>
    </row>
    <row r="11" spans="1:5" x14ac:dyDescent="0.25">
      <c r="A11" s="80"/>
      <c r="B11" s="80"/>
      <c r="C11" s="80"/>
      <c r="D11" s="80"/>
      <c r="E11" s="80"/>
    </row>
  </sheetData>
  <mergeCells count="1">
    <mergeCell ref="A9:E1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 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11T01:07:06Z</dcterms:modified>
</cp:coreProperties>
</file>